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, Expts. &amp; Data\COVID19\Manuscript\PLOS One\Revision\Final Submitted\Supporting info Tables,&amp; Appendix\"/>
    </mc:Choice>
  </mc:AlternateContent>
  <xr:revisionPtr revIDLastSave="0" documentId="8_{94313C45-DA1D-4623-8F5A-972F3437F396}" xr6:coauthVersionLast="46" xr6:coauthVersionMax="46" xr10:uidLastSave="{00000000-0000-0000-0000-000000000000}"/>
  <bookViews>
    <workbookView xWindow="-108" yWindow="-108" windowWidth="23256" windowHeight="12576" xr2:uid="{643FDD20-DC3B-4B45-AC48-5E96F7A983D5}"/>
  </bookViews>
  <sheets>
    <sheet name="S9 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101">
  <si>
    <t>Multiplex cytokine detection (pg/mL) in COVID-19 patients and healthy individuals from USA</t>
  </si>
  <si>
    <t>Sample #</t>
  </si>
  <si>
    <t>Approximate days post-symptoms</t>
  </si>
  <si>
    <t>CXCL-10</t>
  </si>
  <si>
    <t xml:space="preserve"> MCP-1</t>
  </si>
  <si>
    <t xml:space="preserve"> IL-2R aplha</t>
  </si>
  <si>
    <t xml:space="preserve"> Eotaxin</t>
  </si>
  <si>
    <t xml:space="preserve"> G-CSF</t>
  </si>
  <si>
    <t xml:space="preserve"> GRO-a</t>
  </si>
  <si>
    <t xml:space="preserve"> SCGF-b</t>
  </si>
  <si>
    <t xml:space="preserve"> IL-1ra</t>
  </si>
  <si>
    <t xml:space="preserve"> IL-18</t>
  </si>
  <si>
    <t xml:space="preserve"> MIG</t>
  </si>
  <si>
    <t xml:space="preserve"> RANTES</t>
  </si>
  <si>
    <t xml:space="preserve"> IL-1 alpha</t>
  </si>
  <si>
    <t xml:space="preserve"> IL-1 beta</t>
  </si>
  <si>
    <t xml:space="preserve"> IL-2</t>
  </si>
  <si>
    <t xml:space="preserve"> IL-3</t>
  </si>
  <si>
    <t xml:space="preserve"> IL-4</t>
  </si>
  <si>
    <t xml:space="preserve"> IL-5</t>
  </si>
  <si>
    <t xml:space="preserve"> IL-6</t>
  </si>
  <si>
    <t xml:space="preserve"> IL-7</t>
  </si>
  <si>
    <t xml:space="preserve"> IL8</t>
  </si>
  <si>
    <t xml:space="preserve"> IL-9</t>
  </si>
  <si>
    <t xml:space="preserve">  IL-10</t>
  </si>
  <si>
    <t xml:space="preserve"> IL-12 (p70)</t>
  </si>
  <si>
    <t xml:space="preserve">  IL-12 (p40)</t>
  </si>
  <si>
    <t xml:space="preserve"> IL-13</t>
  </si>
  <si>
    <t xml:space="preserve"> IL-15</t>
  </si>
  <si>
    <t xml:space="preserve">  IL-16</t>
  </si>
  <si>
    <t xml:space="preserve">  IL-17</t>
  </si>
  <si>
    <t xml:space="preserve"> PDGF-BB</t>
  </si>
  <si>
    <t xml:space="preserve"> MIP-1b</t>
  </si>
  <si>
    <t xml:space="preserve">  SDF-1a</t>
  </si>
  <si>
    <t xml:space="preserve"> MCP-3</t>
  </si>
  <si>
    <t xml:space="preserve"> LIF</t>
  </si>
  <si>
    <t xml:space="preserve"> IFN-a2</t>
  </si>
  <si>
    <t xml:space="preserve"> IFN-g</t>
  </si>
  <si>
    <t xml:space="preserve"> TNF-a</t>
  </si>
  <si>
    <t xml:space="preserve"> TNF-b</t>
  </si>
  <si>
    <t xml:space="preserve"> MIF</t>
  </si>
  <si>
    <t xml:space="preserve"> Basic FGF</t>
  </si>
  <si>
    <t xml:space="preserve"> VGEF</t>
  </si>
  <si>
    <t xml:space="preserve"> b-NGF</t>
  </si>
  <si>
    <t xml:space="preserve"> MIP-1a</t>
  </si>
  <si>
    <t xml:space="preserve"> GM-CSF</t>
  </si>
  <si>
    <t xml:space="preserve"> M-CSF</t>
  </si>
  <si>
    <t xml:space="preserve"> HGF</t>
  </si>
  <si>
    <t xml:space="preserve"> SCF</t>
  </si>
  <si>
    <t xml:space="preserve"> TRAIL</t>
  </si>
  <si>
    <t xml:space="preserve"> CTACK</t>
  </si>
  <si>
    <t xml:space="preserve"> COVID-19 UCDavis Time Course, N=6</t>
  </si>
  <si>
    <t>RIB-00001-LH-02</t>
  </si>
  <si>
    <t>RIB-00001-LH-03</t>
  </si>
  <si>
    <t>RIB-00001-LH-04</t>
  </si>
  <si>
    <t>RIB-00001-LH-05</t>
  </si>
  <si>
    <t>RIB-00001-LH-06</t>
  </si>
  <si>
    <t>RIB-00004-LH-09</t>
  </si>
  <si>
    <t>RIB-00004-LH-10</t>
  </si>
  <si>
    <t>RIB-00004-LH-11</t>
  </si>
  <si>
    <t>RIB-00004-LH-12</t>
  </si>
  <si>
    <t>RIB-00004-LH-13</t>
  </si>
  <si>
    <t>RIB-00012-LH-0</t>
  </si>
  <si>
    <t>RIB-00012-LH-01</t>
  </si>
  <si>
    <t>RIB-00012-LH-02</t>
  </si>
  <si>
    <t>RIB-00012-LH-03</t>
  </si>
  <si>
    <t>RIB-00012-LH-04</t>
  </si>
  <si>
    <t>RIB-00016-LH-0</t>
  </si>
  <si>
    <t>RIB-00016-LH-01</t>
  </si>
  <si>
    <t>RIB-00016-LH-02</t>
  </si>
  <si>
    <t>RIB-00016-LH-03</t>
  </si>
  <si>
    <t>RIB-00016-LH-04</t>
  </si>
  <si>
    <t>RIB-00019-LH-0</t>
  </si>
  <si>
    <t>RIB-00019-LH-01</t>
  </si>
  <si>
    <t>RIB-00019-LH-02</t>
  </si>
  <si>
    <t>RIB-00019-LH-03</t>
  </si>
  <si>
    <t>RIB-00019-LH-04</t>
  </si>
  <si>
    <t>RIB-00020-LH-0</t>
  </si>
  <si>
    <t>RIB-00020-LH-01</t>
  </si>
  <si>
    <t>RIB-00020-LH-02</t>
  </si>
  <si>
    <t>RIB-00020-LH-03</t>
  </si>
  <si>
    <t>RIB-00020-LH-04</t>
  </si>
  <si>
    <t>Healthy, N=16</t>
  </si>
  <si>
    <t>Delta  001H</t>
  </si>
  <si>
    <t>Delta  002H</t>
  </si>
  <si>
    <t>Delta  003H</t>
  </si>
  <si>
    <t>Delta  004H</t>
  </si>
  <si>
    <t>Delta  005H</t>
  </si>
  <si>
    <t>Delta  006H</t>
  </si>
  <si>
    <t xml:space="preserve">&lt; 6.1 </t>
  </si>
  <si>
    <t>Delta  007H</t>
  </si>
  <si>
    <t>Delta  008H</t>
  </si>
  <si>
    <t>Delta  009H</t>
  </si>
  <si>
    <t>Delta  010H</t>
  </si>
  <si>
    <t>Delta  011H</t>
  </si>
  <si>
    <t>Delta  012H</t>
  </si>
  <si>
    <t>Delta  013H</t>
  </si>
  <si>
    <t>Delta  014H</t>
  </si>
  <si>
    <t>Delta  015H</t>
  </si>
  <si>
    <t xml:space="preserve">&lt; 9.5 </t>
  </si>
  <si>
    <t>Delta  01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wrapText="1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center" wrapText="1"/>
    </xf>
    <xf numFmtId="1" fontId="3" fillId="0" borderId="7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267C9-72B0-412E-A293-598ADAF86803}">
  <dimension ref="A1:AX50"/>
  <sheetViews>
    <sheetView tabSelected="1" zoomScaleNormal="100" workbookViewId="0">
      <pane ySplit="2" topLeftCell="A3" activePane="bottomLeft" state="frozen"/>
      <selection pane="bottomLeft" activeCell="G23" sqref="G23"/>
    </sheetView>
  </sheetViews>
  <sheetFormatPr defaultColWidth="9.109375" defaultRowHeight="13.8" x14ac:dyDescent="0.25"/>
  <cols>
    <col min="1" max="2" width="21.5546875" style="13" customWidth="1"/>
    <col min="3" max="12" width="9.109375" style="13" customWidth="1"/>
    <col min="13" max="13" width="10" style="13" customWidth="1"/>
    <col min="14" max="50" width="9.109375" style="13" customWidth="1"/>
    <col min="51" max="16384" width="9.109375" style="13"/>
  </cols>
  <sheetData>
    <row r="1" spans="1:50" s="3" customFormat="1" ht="15.6" x14ac:dyDescent="0.3">
      <c r="A1" s="1" t="s">
        <v>0</v>
      </c>
      <c r="B1" s="2"/>
      <c r="E1" s="4"/>
      <c r="J1" s="4"/>
      <c r="L1" s="4"/>
      <c r="M1" s="4"/>
      <c r="S1" s="4"/>
      <c r="T1" s="4"/>
      <c r="Z1" s="4"/>
      <c r="AC1" s="4"/>
      <c r="AF1" s="4"/>
      <c r="AG1" s="4"/>
      <c r="AH1" s="4"/>
      <c r="AI1" s="4"/>
      <c r="AJ1" s="4"/>
      <c r="AK1" s="4"/>
      <c r="AL1" s="4"/>
      <c r="AM1" s="4"/>
      <c r="AN1" s="4"/>
      <c r="AS1" s="4"/>
    </row>
    <row r="2" spans="1:50" s="6" customFormat="1" ht="31.2" x14ac:dyDescent="0.3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7" t="s">
        <v>49</v>
      </c>
      <c r="AX2" s="7" t="s">
        <v>50</v>
      </c>
    </row>
    <row r="3" spans="1:50" s="3" customFormat="1" ht="16.2" thickBot="1" x14ac:dyDescent="0.35">
      <c r="A3" s="2" t="s">
        <v>51</v>
      </c>
      <c r="B3" s="6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</row>
    <row r="4" spans="1:50" x14ac:dyDescent="0.25">
      <c r="A4" s="9" t="s">
        <v>52</v>
      </c>
      <c r="B4" s="10">
        <v>6</v>
      </c>
      <c r="C4" s="11">
        <v>127320</v>
      </c>
      <c r="D4" s="11">
        <v>219.307530780219</v>
      </c>
      <c r="E4" s="11">
        <v>720.20570649458898</v>
      </c>
      <c r="F4" s="11">
        <v>121.30470676556151</v>
      </c>
      <c r="G4" s="11">
        <v>549.23664643335599</v>
      </c>
      <c r="H4" s="11">
        <v>1150.0947024086349</v>
      </c>
      <c r="I4" s="11">
        <v>545041.28922448703</v>
      </c>
      <c r="J4" s="11">
        <v>17017.569454822202</v>
      </c>
      <c r="K4" s="11">
        <v>484.53925100316246</v>
      </c>
      <c r="L4" s="11">
        <v>0</v>
      </c>
      <c r="M4" s="11">
        <v>17340.374771778348</v>
      </c>
      <c r="N4" s="11">
        <v>62.35149512826635</v>
      </c>
      <c r="O4" s="11">
        <v>15.1238306383937</v>
      </c>
      <c r="P4" s="11">
        <v>18.253252141423999</v>
      </c>
      <c r="Q4" s="11">
        <v>1.8063334568791349</v>
      </c>
      <c r="R4" s="11">
        <v>4.5410102643467152</v>
      </c>
      <c r="S4" s="11">
        <v>26.56137771198615</v>
      </c>
      <c r="T4" s="11">
        <v>64.948032438087196</v>
      </c>
      <c r="U4" s="11">
        <v>14.709101042161748</v>
      </c>
      <c r="V4" s="11">
        <v>91.078681755296856</v>
      </c>
      <c r="W4" s="11">
        <v>486.53102269568001</v>
      </c>
      <c r="X4" s="11">
        <v>34.050340420392047</v>
      </c>
      <c r="Y4" s="11">
        <v>8.0617512643273095</v>
      </c>
      <c r="Z4" s="11">
        <v>199.407323259789</v>
      </c>
      <c r="AA4" s="11">
        <v>2.5008380073969301</v>
      </c>
      <c r="AB4" s="11">
        <v>0</v>
      </c>
      <c r="AC4" s="11">
        <v>383.80348466189196</v>
      </c>
      <c r="AD4" s="11">
        <v>0</v>
      </c>
      <c r="AE4" s="11">
        <v>6165.6128963930696</v>
      </c>
      <c r="AF4" s="11">
        <v>320.59839422285251</v>
      </c>
      <c r="AG4" s="11">
        <v>2484.47967125779</v>
      </c>
      <c r="AH4" s="11">
        <v>127.643532531239</v>
      </c>
      <c r="AI4" s="11">
        <v>141.23473820067801</v>
      </c>
      <c r="AJ4" s="11">
        <v>19.523629774765649</v>
      </c>
      <c r="AK4" s="11">
        <v>106.6601650966105</v>
      </c>
      <c r="AL4" s="11">
        <v>164.22730435921</v>
      </c>
      <c r="AM4" s="11">
        <v>749.56143682087554</v>
      </c>
      <c r="AN4" s="11">
        <v>16322.432168700951</v>
      </c>
      <c r="AO4" s="11">
        <v>69.082265256837502</v>
      </c>
      <c r="AP4" s="11">
        <v>594.66630035995547</v>
      </c>
      <c r="AQ4" s="11">
        <v>0</v>
      </c>
      <c r="AR4" s="11">
        <v>13.988055942822649</v>
      </c>
      <c r="AS4" s="11">
        <v>1.8515321374022249</v>
      </c>
      <c r="AT4" s="11">
        <v>137.6015552770545</v>
      </c>
      <c r="AU4" s="11">
        <v>21336.593341817948</v>
      </c>
      <c r="AV4" s="11">
        <v>248.05554472660151</v>
      </c>
      <c r="AW4" s="11">
        <v>310.56182092044696</v>
      </c>
      <c r="AX4" s="12">
        <v>894.74074422195702</v>
      </c>
    </row>
    <row r="5" spans="1:50" x14ac:dyDescent="0.25">
      <c r="A5" s="14" t="s">
        <v>53</v>
      </c>
      <c r="B5" s="15">
        <v>7</v>
      </c>
      <c r="C5" s="16">
        <v>127320</v>
      </c>
      <c r="D5" s="16">
        <v>247.3398450423945</v>
      </c>
      <c r="E5" s="16">
        <v>653.37300674027449</v>
      </c>
      <c r="F5" s="16">
        <v>115.497632079863</v>
      </c>
      <c r="G5" s="16">
        <v>513.78811565793194</v>
      </c>
      <c r="H5" s="16">
        <v>1413.1970617705801</v>
      </c>
      <c r="I5" s="16">
        <v>343716.86448020046</v>
      </c>
      <c r="J5" s="16">
        <v>19753.9308270732</v>
      </c>
      <c r="K5" s="16">
        <v>716.07281430459057</v>
      </c>
      <c r="L5" s="16">
        <v>0</v>
      </c>
      <c r="M5" s="16">
        <v>27607.444611737548</v>
      </c>
      <c r="N5" s="16">
        <v>58.05734743408695</v>
      </c>
      <c r="O5" s="16">
        <v>11.727947309179649</v>
      </c>
      <c r="P5" s="16">
        <v>16.593698497309298</v>
      </c>
      <c r="Q5" s="16">
        <v>1.9593303325560849</v>
      </c>
      <c r="R5" s="16">
        <v>3.8813707282390197</v>
      </c>
      <c r="S5" s="16">
        <v>23.782063113438149</v>
      </c>
      <c r="T5" s="16">
        <v>65.661358344004896</v>
      </c>
      <c r="U5" s="16">
        <v>39.948552014253551</v>
      </c>
      <c r="V5" s="16">
        <v>89.070879009396151</v>
      </c>
      <c r="W5" s="16">
        <v>535.53810815963357</v>
      </c>
      <c r="X5" s="16">
        <v>29.936667052843202</v>
      </c>
      <c r="Y5" s="16">
        <v>12.267892785452251</v>
      </c>
      <c r="Z5" s="16">
        <v>159.21155600861852</v>
      </c>
      <c r="AA5" s="16">
        <v>2.829321166496555</v>
      </c>
      <c r="AB5" s="16">
        <v>0</v>
      </c>
      <c r="AC5" s="16">
        <v>289.31779179276998</v>
      </c>
      <c r="AD5" s="16">
        <v>41.986197726126797</v>
      </c>
      <c r="AE5" s="16">
        <v>6029.2871763753556</v>
      </c>
      <c r="AF5" s="16">
        <v>369.25771234384797</v>
      </c>
      <c r="AG5" s="16">
        <v>3636.0444593810853</v>
      </c>
      <c r="AH5" s="16">
        <v>89.927630166359052</v>
      </c>
      <c r="AI5" s="16">
        <v>136.78275990381451</v>
      </c>
      <c r="AJ5" s="16">
        <v>18.96610410117815</v>
      </c>
      <c r="AK5" s="16">
        <v>107.73358848087101</v>
      </c>
      <c r="AL5" s="16">
        <v>172.01099677560549</v>
      </c>
      <c r="AM5" s="16">
        <v>819.01052259133451</v>
      </c>
      <c r="AN5" s="16">
        <v>6137.0877141299852</v>
      </c>
      <c r="AO5" s="16">
        <v>77.716466632261501</v>
      </c>
      <c r="AP5" s="16">
        <v>326.73510948374553</v>
      </c>
      <c r="AQ5" s="16">
        <v>69.313581222646249</v>
      </c>
      <c r="AR5" s="16">
        <v>20.062596731047599</v>
      </c>
      <c r="AS5" s="16">
        <v>5.1044104195901703</v>
      </c>
      <c r="AT5" s="16">
        <v>131.3196899336605</v>
      </c>
      <c r="AU5" s="16">
        <v>7668.8280087054954</v>
      </c>
      <c r="AV5" s="16">
        <v>212.68113898123102</v>
      </c>
      <c r="AW5" s="16">
        <v>365.56388563879</v>
      </c>
      <c r="AX5" s="17">
        <v>1364.46537623886</v>
      </c>
    </row>
    <row r="6" spans="1:50" x14ac:dyDescent="0.25">
      <c r="A6" s="14" t="s">
        <v>54</v>
      </c>
      <c r="B6" s="15">
        <v>8</v>
      </c>
      <c r="C6" s="16">
        <v>127320</v>
      </c>
      <c r="D6" s="16">
        <v>668.58144458737854</v>
      </c>
      <c r="E6" s="16">
        <v>753.456908614751</v>
      </c>
      <c r="F6" s="16">
        <v>145.86227356254849</v>
      </c>
      <c r="G6" s="16">
        <v>895.52331552504643</v>
      </c>
      <c r="H6" s="16">
        <v>584.61866966899004</v>
      </c>
      <c r="I6" s="16">
        <v>464744.57839214499</v>
      </c>
      <c r="J6" s="16">
        <v>17266.990312800648</v>
      </c>
      <c r="K6" s="16">
        <v>526.3324212175155</v>
      </c>
      <c r="L6" s="16">
        <v>0</v>
      </c>
      <c r="M6" s="16">
        <v>14297.25074156035</v>
      </c>
      <c r="N6" s="16">
        <v>55.636073376675355</v>
      </c>
      <c r="O6" s="16">
        <v>14.905360983051551</v>
      </c>
      <c r="P6" s="16">
        <v>14.97751880092885</v>
      </c>
      <c r="Q6" s="16">
        <v>1.589574951655315</v>
      </c>
      <c r="R6" s="16">
        <v>4.1208902531271496</v>
      </c>
      <c r="S6" s="16">
        <v>0</v>
      </c>
      <c r="T6" s="16">
        <v>77.959761466059945</v>
      </c>
      <c r="U6" s="16">
        <v>16.134898698757699</v>
      </c>
      <c r="V6" s="16">
        <v>164.30540749807301</v>
      </c>
      <c r="W6" s="16">
        <v>466.38467770547101</v>
      </c>
      <c r="X6" s="16">
        <v>36.9536159506318</v>
      </c>
      <c r="Y6" s="16">
        <v>7.7991943767054206</v>
      </c>
      <c r="Z6" s="16">
        <v>321.02548968796805</v>
      </c>
      <c r="AA6" s="16">
        <v>2.5008380073969301</v>
      </c>
      <c r="AB6" s="16">
        <v>0</v>
      </c>
      <c r="AC6" s="16">
        <v>529.99385129811844</v>
      </c>
      <c r="AD6" s="16">
        <v>0</v>
      </c>
      <c r="AE6" s="16">
        <v>8701.1004368993345</v>
      </c>
      <c r="AF6" s="16">
        <v>322.71825095931899</v>
      </c>
      <c r="AG6" s="16">
        <v>3012.041451550755</v>
      </c>
      <c r="AH6" s="16">
        <v>91.985990209706245</v>
      </c>
      <c r="AI6" s="16">
        <v>167.95955276664401</v>
      </c>
      <c r="AJ6" s="16">
        <v>18.967532125571498</v>
      </c>
      <c r="AK6" s="16">
        <v>135.0489498005615</v>
      </c>
      <c r="AL6" s="16">
        <v>276.4232025800095</v>
      </c>
      <c r="AM6" s="16">
        <v>759.07093718228793</v>
      </c>
      <c r="AN6" s="16">
        <v>23878.624337721601</v>
      </c>
      <c r="AO6" s="16">
        <v>60.018510242086904</v>
      </c>
      <c r="AP6" s="16">
        <v>153.870243739557</v>
      </c>
      <c r="AQ6" s="16">
        <v>0</v>
      </c>
      <c r="AR6" s="16">
        <v>38.577740460431855</v>
      </c>
      <c r="AS6" s="16">
        <v>4.3771616560762901E-2</v>
      </c>
      <c r="AT6" s="16">
        <v>142.3731521053235</v>
      </c>
      <c r="AU6" s="16">
        <v>50808.584600549395</v>
      </c>
      <c r="AV6" s="16">
        <v>443.507697678971</v>
      </c>
      <c r="AW6" s="16">
        <v>273.91019629105097</v>
      </c>
      <c r="AX6" s="17">
        <v>1291.77923352268</v>
      </c>
    </row>
    <row r="7" spans="1:50" x14ac:dyDescent="0.25">
      <c r="A7" s="14" t="s">
        <v>55</v>
      </c>
      <c r="B7" s="15">
        <v>9</v>
      </c>
      <c r="C7" s="16">
        <v>67862.699369858849</v>
      </c>
      <c r="D7" s="16">
        <v>281.144426809604</v>
      </c>
      <c r="E7" s="16">
        <v>716.88577526343204</v>
      </c>
      <c r="F7" s="16">
        <v>102.01539913592384</v>
      </c>
      <c r="G7" s="16">
        <v>569.61380269697452</v>
      </c>
      <c r="H7" s="16">
        <v>805.54515368132854</v>
      </c>
      <c r="I7" s="16">
        <v>477578.34752262651</v>
      </c>
      <c r="J7" s="16">
        <v>6348.4685210606604</v>
      </c>
      <c r="K7" s="16">
        <v>544.62369934743401</v>
      </c>
      <c r="L7" s="16">
        <v>0</v>
      </c>
      <c r="M7" s="16">
        <v>27440.009288336951</v>
      </c>
      <c r="N7" s="16">
        <v>36.55240509765575</v>
      </c>
      <c r="O7" s="16">
        <v>8.7942378727837003</v>
      </c>
      <c r="P7" s="16">
        <v>8.2360535806058301</v>
      </c>
      <c r="Q7" s="16">
        <v>0.84584504735447252</v>
      </c>
      <c r="R7" s="16">
        <v>3.7615345487913947</v>
      </c>
      <c r="S7" s="16">
        <v>0</v>
      </c>
      <c r="T7" s="16">
        <v>34.5781280381402</v>
      </c>
      <c r="U7" s="16">
        <v>11.848603101523349</v>
      </c>
      <c r="V7" s="16">
        <v>105.3369313214824</v>
      </c>
      <c r="W7" s="16">
        <v>585.202834921717</v>
      </c>
      <c r="X7" s="16">
        <v>23.569688131175653</v>
      </c>
      <c r="Y7" s="16">
        <v>7.2103394895060955</v>
      </c>
      <c r="Z7" s="16">
        <v>187.83943150547501</v>
      </c>
      <c r="AA7" s="16">
        <v>1.8457460180851351</v>
      </c>
      <c r="AB7" s="16">
        <v>0</v>
      </c>
      <c r="AC7" s="16">
        <v>549.88268616696746</v>
      </c>
      <c r="AD7" s="16">
        <v>0</v>
      </c>
      <c r="AE7" s="16">
        <v>13119.388248399349</v>
      </c>
      <c r="AF7" s="16">
        <v>382.10515977420448</v>
      </c>
      <c r="AG7" s="16">
        <v>3125.5642530239347</v>
      </c>
      <c r="AH7" s="16">
        <v>47.273015149048348</v>
      </c>
      <c r="AI7" s="16">
        <v>127.8861683888215</v>
      </c>
      <c r="AJ7" s="16">
        <v>14.480409952932151</v>
      </c>
      <c r="AK7" s="16">
        <v>116.53885992372589</v>
      </c>
      <c r="AL7" s="16">
        <v>219.96815415001049</v>
      </c>
      <c r="AM7" s="16">
        <v>896.80361417448194</v>
      </c>
      <c r="AN7" s="16">
        <v>24890.324763405952</v>
      </c>
      <c r="AO7" s="16">
        <v>43.7328565529264</v>
      </c>
      <c r="AP7" s="16">
        <v>402.8154231330135</v>
      </c>
      <c r="AQ7" s="16">
        <v>0</v>
      </c>
      <c r="AR7" s="16">
        <v>23.975271653757051</v>
      </c>
      <c r="AS7" s="16">
        <v>4.3771616560762901E-2</v>
      </c>
      <c r="AT7" s="16">
        <v>156.87920267336551</v>
      </c>
      <c r="AU7" s="16">
        <v>21573.612699084049</v>
      </c>
      <c r="AV7" s="16">
        <v>442.72598615631296</v>
      </c>
      <c r="AW7" s="16">
        <v>257.94391749210547</v>
      </c>
      <c r="AX7" s="17">
        <v>1057.6859642110001</v>
      </c>
    </row>
    <row r="8" spans="1:50" ht="14.4" thickBot="1" x14ac:dyDescent="0.3">
      <c r="A8" s="18" t="s">
        <v>56</v>
      </c>
      <c r="B8" s="19">
        <v>10</v>
      </c>
      <c r="C8" s="20">
        <v>12319.5169193068</v>
      </c>
      <c r="D8" s="20">
        <v>136.86283241368051</v>
      </c>
      <c r="E8" s="20">
        <v>457.47884015465348</v>
      </c>
      <c r="F8" s="20">
        <v>73.243786357809952</v>
      </c>
      <c r="G8" s="20">
        <v>295.86348755363201</v>
      </c>
      <c r="H8" s="20">
        <v>620.32622464164001</v>
      </c>
      <c r="I8" s="20">
        <v>356357.64493054448</v>
      </c>
      <c r="J8" s="20">
        <v>3202.1458462713954</v>
      </c>
      <c r="K8" s="20">
        <v>414.7438160023035</v>
      </c>
      <c r="L8" s="20">
        <v>30850.985216711102</v>
      </c>
      <c r="M8" s="20">
        <v>13176.213277732899</v>
      </c>
      <c r="N8" s="20">
        <v>38.586085278436052</v>
      </c>
      <c r="O8" s="20">
        <v>8.79609509762866</v>
      </c>
      <c r="P8" s="20">
        <v>4.0721888279228704</v>
      </c>
      <c r="Q8" s="20">
        <v>0.35005417893110402</v>
      </c>
      <c r="R8" s="20">
        <v>2.6878693388665398</v>
      </c>
      <c r="S8" s="20">
        <v>0</v>
      </c>
      <c r="T8" s="20">
        <v>5.8686825731105152</v>
      </c>
      <c r="U8" s="20">
        <v>11.848603101523349</v>
      </c>
      <c r="V8" s="20">
        <v>73.749397112744049</v>
      </c>
      <c r="W8" s="20">
        <v>475.9426086756045</v>
      </c>
      <c r="X8" s="20">
        <v>14.8893511119051</v>
      </c>
      <c r="Y8" s="20">
        <v>6.6606356254166252</v>
      </c>
      <c r="Z8" s="20">
        <v>142.27258762284652</v>
      </c>
      <c r="AA8" s="20">
        <v>2.06429981008394</v>
      </c>
      <c r="AB8" s="20">
        <v>0</v>
      </c>
      <c r="AC8" s="20">
        <v>471.87814667878848</v>
      </c>
      <c r="AD8" s="20">
        <v>0</v>
      </c>
      <c r="AE8" s="20">
        <v>10643.006070396699</v>
      </c>
      <c r="AF8" s="20">
        <v>298.83611353129749</v>
      </c>
      <c r="AG8" s="20">
        <v>2246.0745705986701</v>
      </c>
      <c r="AH8" s="20">
        <v>26.952896176146652</v>
      </c>
      <c r="AI8" s="20">
        <v>119.0005748138895</v>
      </c>
      <c r="AJ8" s="20">
        <v>10.512135183366045</v>
      </c>
      <c r="AK8" s="20">
        <v>64.571395193141456</v>
      </c>
      <c r="AL8" s="20">
        <v>180.41222791802198</v>
      </c>
      <c r="AM8" s="20">
        <v>744.27556063532052</v>
      </c>
      <c r="AN8" s="20">
        <v>15139.56008869745</v>
      </c>
      <c r="AO8" s="20">
        <v>37.387175679802695</v>
      </c>
      <c r="AP8" s="20">
        <v>119.4112510113801</v>
      </c>
      <c r="AQ8" s="20">
        <v>0</v>
      </c>
      <c r="AR8" s="20">
        <v>13.112638502989601</v>
      </c>
      <c r="AS8" s="20">
        <v>0</v>
      </c>
      <c r="AT8" s="20">
        <v>100.37808005685949</v>
      </c>
      <c r="AU8" s="20">
        <v>13389.923215025301</v>
      </c>
      <c r="AV8" s="20">
        <v>351.82854692794899</v>
      </c>
      <c r="AW8" s="20">
        <v>215.487939429752</v>
      </c>
      <c r="AX8" s="21">
        <v>854.79035384457802</v>
      </c>
    </row>
    <row r="9" spans="1:50" x14ac:dyDescent="0.25">
      <c r="A9" s="9" t="s">
        <v>57</v>
      </c>
      <c r="B9" s="10">
        <v>14</v>
      </c>
      <c r="C9" s="11">
        <v>3520.4546451629203</v>
      </c>
      <c r="D9" s="11">
        <v>89.990865452049889</v>
      </c>
      <c r="E9" s="11">
        <v>137.95018743107249</v>
      </c>
      <c r="F9" s="11">
        <v>152.95939234460252</v>
      </c>
      <c r="G9" s="11">
        <v>285.9087003953465</v>
      </c>
      <c r="H9" s="11">
        <v>743.99648179601297</v>
      </c>
      <c r="I9" s="11">
        <v>728527.37239154498</v>
      </c>
      <c r="J9" s="11">
        <v>3356.2562776008949</v>
      </c>
      <c r="K9" s="11">
        <v>273.47220632880999</v>
      </c>
      <c r="L9" s="11">
        <v>2699.02733989647</v>
      </c>
      <c r="M9" s="11">
        <v>13578.79898170185</v>
      </c>
      <c r="N9" s="11">
        <v>30.454394922262701</v>
      </c>
      <c r="O9" s="11">
        <v>7.5521040889701547</v>
      </c>
      <c r="P9" s="11">
        <v>5.2442045382050857</v>
      </c>
      <c r="Q9" s="11">
        <v>0.46484395232400855</v>
      </c>
      <c r="R9" s="11">
        <v>2.2136327419816499</v>
      </c>
      <c r="S9" s="11">
        <v>0</v>
      </c>
      <c r="T9" s="11">
        <v>59.543469797663349</v>
      </c>
      <c r="U9" s="11">
        <v>18.965960417161149</v>
      </c>
      <c r="V9" s="11">
        <v>258.59210793552302</v>
      </c>
      <c r="W9" s="11">
        <v>460.47238494528403</v>
      </c>
      <c r="X9" s="11">
        <v>16.83367208258915</v>
      </c>
      <c r="Y9" s="11">
        <v>9.5401717132009249</v>
      </c>
      <c r="Z9" s="11">
        <v>119.93303631396</v>
      </c>
      <c r="AA9" s="11">
        <v>2.5013090134921248</v>
      </c>
      <c r="AB9" s="11">
        <v>0</v>
      </c>
      <c r="AC9" s="11">
        <v>161.09736792571249</v>
      </c>
      <c r="AD9" s="11">
        <v>29.259273450347798</v>
      </c>
      <c r="AE9" s="11">
        <v>3711.5669511729147</v>
      </c>
      <c r="AF9" s="11">
        <v>287.75242870658451</v>
      </c>
      <c r="AG9" s="11">
        <v>3493.2355895113051</v>
      </c>
      <c r="AH9" s="11">
        <v>22.908862329122901</v>
      </c>
      <c r="AI9" s="11">
        <v>61.369636541693602</v>
      </c>
      <c r="AJ9" s="11">
        <v>11.6576770398026</v>
      </c>
      <c r="AK9" s="11">
        <v>43.508613678762401</v>
      </c>
      <c r="AL9" s="11">
        <v>122.3780623413605</v>
      </c>
      <c r="AM9" s="11">
        <v>658.88691201610095</v>
      </c>
      <c r="AN9" s="11">
        <v>7529.1536110527159</v>
      </c>
      <c r="AO9" s="11">
        <v>27.887747886946499</v>
      </c>
      <c r="AP9" s="11">
        <v>309.56689286415246</v>
      </c>
      <c r="AQ9" s="11">
        <v>0</v>
      </c>
      <c r="AR9" s="11">
        <v>12.74823682906505</v>
      </c>
      <c r="AS9" s="11">
        <v>0.30760051117556098</v>
      </c>
      <c r="AT9" s="11">
        <v>52.891507405305852</v>
      </c>
      <c r="AU9" s="11">
        <v>7140.3836916390601</v>
      </c>
      <c r="AV9" s="11">
        <v>365.67768819778399</v>
      </c>
      <c r="AW9" s="11">
        <v>269.66296536380401</v>
      </c>
      <c r="AX9" s="12">
        <v>1072.099686761635</v>
      </c>
    </row>
    <row r="10" spans="1:50" x14ac:dyDescent="0.25">
      <c r="A10" s="14" t="s">
        <v>58</v>
      </c>
      <c r="B10" s="15">
        <v>15</v>
      </c>
      <c r="C10" s="16">
        <v>2358.5414139467548</v>
      </c>
      <c r="D10" s="16">
        <v>40.604452304458349</v>
      </c>
      <c r="E10" s="16">
        <v>179.45064733418002</v>
      </c>
      <c r="F10" s="16">
        <v>222.13872851284498</v>
      </c>
      <c r="G10" s="16">
        <v>177.891232216785</v>
      </c>
      <c r="H10" s="16">
        <v>943.31986379196655</v>
      </c>
      <c r="I10" s="16">
        <v>821271.29769765493</v>
      </c>
      <c r="J10" s="16">
        <v>1309.7389274176348</v>
      </c>
      <c r="K10" s="16">
        <v>283.10796381740101</v>
      </c>
      <c r="L10" s="16">
        <v>2104.1985449071849</v>
      </c>
      <c r="M10" s="16">
        <v>12213.69608573935</v>
      </c>
      <c r="N10" s="16">
        <v>18.886153164406849</v>
      </c>
      <c r="O10" s="16">
        <v>5.5054940934770551</v>
      </c>
      <c r="P10" s="16">
        <v>0.55731568803210896</v>
      </c>
      <c r="Q10" s="16">
        <v>0</v>
      </c>
      <c r="R10" s="16">
        <v>1.9771755323297751</v>
      </c>
      <c r="S10" s="16">
        <v>0</v>
      </c>
      <c r="T10" s="16">
        <v>17.211129617709801</v>
      </c>
      <c r="U10" s="16">
        <v>10.40232089539967</v>
      </c>
      <c r="V10" s="16">
        <v>65.078693603031894</v>
      </c>
      <c r="W10" s="16">
        <v>461.88413076280699</v>
      </c>
      <c r="X10" s="16">
        <v>9.5964675583354548</v>
      </c>
      <c r="Y10" s="16">
        <v>6.9201922809045548</v>
      </c>
      <c r="Z10" s="16">
        <v>92.49103852816944</v>
      </c>
      <c r="AA10" s="16">
        <v>2.2822842153981249</v>
      </c>
      <c r="AB10" s="16">
        <v>0</v>
      </c>
      <c r="AC10" s="16">
        <v>198.291306048243</v>
      </c>
      <c r="AD10" s="16">
        <v>0</v>
      </c>
      <c r="AE10" s="16">
        <v>3947.5836571289501</v>
      </c>
      <c r="AF10" s="16">
        <v>289.5069144672085</v>
      </c>
      <c r="AG10" s="16">
        <v>4908.4033534972295</v>
      </c>
      <c r="AH10" s="16">
        <v>9.032253879215471</v>
      </c>
      <c r="AI10" s="16">
        <v>56.947866335135544</v>
      </c>
      <c r="AJ10" s="16">
        <v>8.5043675848617752</v>
      </c>
      <c r="AK10" s="16">
        <v>31.411840588759098</v>
      </c>
      <c r="AL10" s="16">
        <v>122.347319730641</v>
      </c>
      <c r="AM10" s="16">
        <v>686.28038409177748</v>
      </c>
      <c r="AN10" s="16">
        <v>5293.2990899946399</v>
      </c>
      <c r="AO10" s="16">
        <v>24.054688549740348</v>
      </c>
      <c r="AP10" s="16">
        <v>148.04993823366971</v>
      </c>
      <c r="AQ10" s="16">
        <v>0</v>
      </c>
      <c r="AR10" s="16">
        <v>8.3386582652886201</v>
      </c>
      <c r="AS10" s="16">
        <v>4.3771616560762901E-2</v>
      </c>
      <c r="AT10" s="16">
        <v>64.357191661759202</v>
      </c>
      <c r="AU10" s="16">
        <v>4973.0067657402997</v>
      </c>
      <c r="AV10" s="16">
        <v>358.50355360107653</v>
      </c>
      <c r="AW10" s="16">
        <v>281.96153061367647</v>
      </c>
      <c r="AX10" s="17">
        <v>1620.99636402642</v>
      </c>
    </row>
    <row r="11" spans="1:50" x14ac:dyDescent="0.25">
      <c r="A11" s="14" t="s">
        <v>59</v>
      </c>
      <c r="B11" s="15">
        <v>16</v>
      </c>
      <c r="C11" s="16">
        <v>1866.2028333506651</v>
      </c>
      <c r="D11" s="16">
        <v>49.015169131903804</v>
      </c>
      <c r="E11" s="16">
        <v>218.83120881522601</v>
      </c>
      <c r="F11" s="16">
        <v>214.10554997840148</v>
      </c>
      <c r="G11" s="16">
        <v>224.785317066799</v>
      </c>
      <c r="H11" s="16">
        <v>1120.3815101806949</v>
      </c>
      <c r="I11" s="16">
        <v>794165.16013900447</v>
      </c>
      <c r="J11" s="16">
        <v>2067.1988629526049</v>
      </c>
      <c r="K11" s="16">
        <v>259.06829137234547</v>
      </c>
      <c r="L11" s="16">
        <v>2448.0037924281</v>
      </c>
      <c r="M11" s="16">
        <v>26635.022271298352</v>
      </c>
      <c r="N11" s="16">
        <v>27.498645883010397</v>
      </c>
      <c r="O11" s="16">
        <v>7.1416587146282948</v>
      </c>
      <c r="P11" s="16">
        <v>5.7413227166645253</v>
      </c>
      <c r="Q11" s="16">
        <v>5.2019864316186E-2</v>
      </c>
      <c r="R11" s="16">
        <v>2.3318764082569148</v>
      </c>
      <c r="S11" s="16">
        <v>0</v>
      </c>
      <c r="T11" s="16">
        <v>22.100557382919799</v>
      </c>
      <c r="U11" s="16">
        <v>13.2833033855658</v>
      </c>
      <c r="V11" s="16">
        <v>60.253372743428102</v>
      </c>
      <c r="W11" s="16">
        <v>545.22068354118301</v>
      </c>
      <c r="X11" s="16">
        <v>11.673717223528101</v>
      </c>
      <c r="Y11" s="16">
        <v>13.80936359465225</v>
      </c>
      <c r="Z11" s="16">
        <v>122.7990015880565</v>
      </c>
      <c r="AA11" s="16">
        <v>2.2822842153981249</v>
      </c>
      <c r="AB11" s="16">
        <v>0</v>
      </c>
      <c r="AC11" s="16">
        <v>247.867379076731</v>
      </c>
      <c r="AD11" s="16">
        <v>0</v>
      </c>
      <c r="AE11" s="16">
        <v>4774.0756827997548</v>
      </c>
      <c r="AF11" s="16">
        <v>363.53371379359646</v>
      </c>
      <c r="AG11" s="16">
        <v>5067.644081675905</v>
      </c>
      <c r="AH11" s="16">
        <v>10.253808900511494</v>
      </c>
      <c r="AI11" s="16">
        <v>72.420426962904656</v>
      </c>
      <c r="AJ11" s="16">
        <v>10.51758519136231</v>
      </c>
      <c r="AK11" s="16">
        <v>37.688353169272901</v>
      </c>
      <c r="AL11" s="16">
        <v>131.676740431148</v>
      </c>
      <c r="AM11" s="16">
        <v>863.19734563998645</v>
      </c>
      <c r="AN11" s="16">
        <v>9710.7314267623151</v>
      </c>
      <c r="AO11" s="16">
        <v>21.979282949321298</v>
      </c>
      <c r="AP11" s="16">
        <v>426.63580617592095</v>
      </c>
      <c r="AQ11" s="16">
        <v>0</v>
      </c>
      <c r="AR11" s="16">
        <v>9.6197035596244191</v>
      </c>
      <c r="AS11" s="16">
        <v>0.30760051117556098</v>
      </c>
      <c r="AT11" s="16">
        <v>64.9448348885428</v>
      </c>
      <c r="AU11" s="16">
        <v>5848.5271903432895</v>
      </c>
      <c r="AV11" s="16">
        <v>366.05758340551097</v>
      </c>
      <c r="AW11" s="16">
        <v>305.5911168082705</v>
      </c>
      <c r="AX11" s="17">
        <v>1869.5113426640901</v>
      </c>
    </row>
    <row r="12" spans="1:50" x14ac:dyDescent="0.25">
      <c r="A12" s="14" t="s">
        <v>60</v>
      </c>
      <c r="B12" s="15">
        <v>17</v>
      </c>
      <c r="C12" s="16">
        <v>1316.52931186655</v>
      </c>
      <c r="D12" s="16">
        <v>49.720123591663999</v>
      </c>
      <c r="E12" s="16">
        <v>180.76226715455601</v>
      </c>
      <c r="F12" s="16">
        <v>141.36505773800701</v>
      </c>
      <c r="G12" s="16">
        <v>183.30819229025801</v>
      </c>
      <c r="H12" s="16">
        <v>997.93835041100795</v>
      </c>
      <c r="I12" s="16">
        <v>689029.72237738711</v>
      </c>
      <c r="J12" s="16">
        <v>1129.6191858047866</v>
      </c>
      <c r="K12" s="16">
        <v>197.0165623000855</v>
      </c>
      <c r="L12" s="16">
        <v>2088.1811879684501</v>
      </c>
      <c r="M12" s="16">
        <v>14709.247033555799</v>
      </c>
      <c r="N12" s="16">
        <v>22.74569824566715</v>
      </c>
      <c r="O12" s="16">
        <v>5.1036917064455753</v>
      </c>
      <c r="P12" s="16">
        <v>2.8232848453535748</v>
      </c>
      <c r="Q12" s="16">
        <v>1.18554578562902E-2</v>
      </c>
      <c r="R12" s="16">
        <v>2.0951269149022353</v>
      </c>
      <c r="S12" s="16">
        <v>0</v>
      </c>
      <c r="T12" s="16">
        <v>27.428990009114699</v>
      </c>
      <c r="U12" s="16">
        <v>17.553469287216799</v>
      </c>
      <c r="V12" s="16">
        <v>36.353376355460796</v>
      </c>
      <c r="W12" s="16">
        <v>489.99061257466201</v>
      </c>
      <c r="X12" s="16">
        <v>10.96767552447565</v>
      </c>
      <c r="Y12" s="16">
        <v>11.337565584614399</v>
      </c>
      <c r="Z12" s="16">
        <v>92.49103852816944</v>
      </c>
      <c r="AA12" s="16">
        <v>2.2822842153981249</v>
      </c>
      <c r="AB12" s="16">
        <v>0</v>
      </c>
      <c r="AC12" s="16">
        <v>197.34248732788851</v>
      </c>
      <c r="AD12" s="16">
        <v>0</v>
      </c>
      <c r="AE12" s="16">
        <v>3828.702790226625</v>
      </c>
      <c r="AF12" s="16">
        <v>336.22264154065601</v>
      </c>
      <c r="AG12" s="16">
        <v>4280.8477910477195</v>
      </c>
      <c r="AH12" s="16">
        <v>9.0297540728755408</v>
      </c>
      <c r="AI12" s="16">
        <v>72.420426962904656</v>
      </c>
      <c r="AJ12" s="16">
        <v>9.3720433349257544</v>
      </c>
      <c r="AK12" s="16">
        <v>35.712502225840502</v>
      </c>
      <c r="AL12" s="16">
        <v>110.1980545705245</v>
      </c>
      <c r="AM12" s="16">
        <v>762.38795844585957</v>
      </c>
      <c r="AN12" s="16">
        <v>5923.7178384518602</v>
      </c>
      <c r="AO12" s="16">
        <v>17.743511515929629</v>
      </c>
      <c r="AP12" s="16">
        <v>193.9641107911095</v>
      </c>
      <c r="AQ12" s="16">
        <v>0</v>
      </c>
      <c r="AR12" s="16">
        <v>7.8128885906135803</v>
      </c>
      <c r="AS12" s="16">
        <v>0.45189242255538498</v>
      </c>
      <c r="AT12" s="16">
        <v>45.934124469186699</v>
      </c>
      <c r="AU12" s="16">
        <v>3582.434271135925</v>
      </c>
      <c r="AV12" s="16">
        <v>310.17873194749745</v>
      </c>
      <c r="AW12" s="16">
        <v>264.65141133893297</v>
      </c>
      <c r="AX12" s="17">
        <v>1442.55572187963</v>
      </c>
    </row>
    <row r="13" spans="1:50" ht="14.4" thickBot="1" x14ac:dyDescent="0.3">
      <c r="A13" s="18" t="s">
        <v>61</v>
      </c>
      <c r="B13" s="19">
        <v>18</v>
      </c>
      <c r="C13" s="20">
        <v>1161.2120909948899</v>
      </c>
      <c r="D13" s="20">
        <v>27.4311615120989</v>
      </c>
      <c r="E13" s="20">
        <v>220.715636798411</v>
      </c>
      <c r="F13" s="20">
        <v>131.21363701537251</v>
      </c>
      <c r="G13" s="20">
        <v>253.08394529816547</v>
      </c>
      <c r="H13" s="20">
        <v>1218.8812676703101</v>
      </c>
      <c r="I13" s="20">
        <v>675924.10677030496</v>
      </c>
      <c r="J13" s="20">
        <v>2176.5258518618648</v>
      </c>
      <c r="K13" s="20">
        <v>171.03296742648752</v>
      </c>
      <c r="L13" s="20">
        <v>2326.6898267502352</v>
      </c>
      <c r="M13" s="20">
        <v>40658.258022546797</v>
      </c>
      <c r="N13" s="20">
        <v>36.516989876053202</v>
      </c>
      <c r="O13" s="20">
        <v>7.5521040889701547</v>
      </c>
      <c r="P13" s="20">
        <v>14.2407183343696</v>
      </c>
      <c r="Q13" s="20">
        <v>0.40878144877450051</v>
      </c>
      <c r="R13" s="20">
        <v>2.8068303887431498</v>
      </c>
      <c r="S13" s="20">
        <v>0</v>
      </c>
      <c r="T13" s="20">
        <v>39.440144983494498</v>
      </c>
      <c r="U13" s="20">
        <v>21.7970221355646</v>
      </c>
      <c r="V13" s="20">
        <v>38.140386624793848</v>
      </c>
      <c r="W13" s="20">
        <v>557.96661978595557</v>
      </c>
      <c r="X13" s="20">
        <v>21.238062596385198</v>
      </c>
      <c r="Y13" s="20">
        <v>24.279827547463501</v>
      </c>
      <c r="Z13" s="20">
        <v>108.89750117518204</v>
      </c>
      <c r="AA13" s="20">
        <v>2.939289460098895</v>
      </c>
      <c r="AB13" s="20">
        <v>0</v>
      </c>
      <c r="AC13" s="20">
        <v>289.81882121750698</v>
      </c>
      <c r="AD13" s="20">
        <v>23.0896378910092</v>
      </c>
      <c r="AE13" s="20">
        <v>3694.089302978985</v>
      </c>
      <c r="AF13" s="20">
        <v>377.33736292636701</v>
      </c>
      <c r="AG13" s="20">
        <v>4204.7132841628754</v>
      </c>
      <c r="AH13" s="20">
        <v>16.802650331709149</v>
      </c>
      <c r="AI13" s="20">
        <v>92.357076993332413</v>
      </c>
      <c r="AJ13" s="20">
        <v>13.91972216177755</v>
      </c>
      <c r="AK13" s="20">
        <v>45.52980378160305</v>
      </c>
      <c r="AL13" s="20">
        <v>114.23443213138</v>
      </c>
      <c r="AM13" s="20">
        <v>871.52178796749001</v>
      </c>
      <c r="AN13" s="20">
        <v>12694.266691178949</v>
      </c>
      <c r="AO13" s="20">
        <v>39.171102385897299</v>
      </c>
      <c r="AP13" s="20">
        <v>546.74623762900455</v>
      </c>
      <c r="AQ13" s="20">
        <v>0</v>
      </c>
      <c r="AR13" s="20">
        <v>10.032503306580736</v>
      </c>
      <c r="AS13" s="20">
        <v>4.8388816702712507</v>
      </c>
      <c r="AT13" s="20">
        <v>46.930780866476994</v>
      </c>
      <c r="AU13" s="20">
        <v>3226.5588006299899</v>
      </c>
      <c r="AV13" s="20">
        <v>344.54678344268598</v>
      </c>
      <c r="AW13" s="20">
        <v>265.27056609903048</v>
      </c>
      <c r="AX13" s="21">
        <v>1323.08871513755</v>
      </c>
    </row>
    <row r="14" spans="1:50" x14ac:dyDescent="0.25">
      <c r="A14" s="9" t="s">
        <v>62</v>
      </c>
      <c r="B14" s="10">
        <v>12</v>
      </c>
      <c r="C14" s="11">
        <v>6860.2574457742503</v>
      </c>
      <c r="D14" s="11">
        <v>434.81957260831751</v>
      </c>
      <c r="E14" s="11">
        <v>239.14056053738898</v>
      </c>
      <c r="F14" s="11">
        <v>348.20438610887504</v>
      </c>
      <c r="G14" s="11">
        <v>440.66363526574202</v>
      </c>
      <c r="H14" s="11">
        <v>926.90682403217852</v>
      </c>
      <c r="I14" s="11">
        <v>575762.94617051841</v>
      </c>
      <c r="J14" s="11">
        <v>12846.08727857715</v>
      </c>
      <c r="K14" s="11">
        <v>161.91886105250302</v>
      </c>
      <c r="L14" s="11">
        <v>3613.9288842577398</v>
      </c>
      <c r="M14" s="11">
        <v>303628.73261968099</v>
      </c>
      <c r="N14" s="11">
        <v>29.4517596680863</v>
      </c>
      <c r="O14" s="11">
        <v>9.2215711459261751</v>
      </c>
      <c r="P14" s="11">
        <v>8.9235366689210558</v>
      </c>
      <c r="Q14" s="11">
        <v>1.1032392287659565</v>
      </c>
      <c r="R14" s="11">
        <v>2.5691257871014348</v>
      </c>
      <c r="S14" s="11">
        <v>0</v>
      </c>
      <c r="T14" s="11">
        <v>25.080966002775853</v>
      </c>
      <c r="U14" s="11">
        <v>10.40232089539967</v>
      </c>
      <c r="V14" s="11">
        <v>59.782496707350646</v>
      </c>
      <c r="W14" s="11">
        <v>610.70785442176953</v>
      </c>
      <c r="X14" s="11">
        <v>15.716751932639999</v>
      </c>
      <c r="Y14" s="11">
        <v>4.4365508295250899</v>
      </c>
      <c r="Z14" s="11">
        <v>76.360204577658095</v>
      </c>
      <c r="AA14" s="11">
        <v>2.2833246081779399</v>
      </c>
      <c r="AB14" s="11">
        <v>0</v>
      </c>
      <c r="AC14" s="11">
        <v>820.65255055108946</v>
      </c>
      <c r="AD14" s="11">
        <v>0</v>
      </c>
      <c r="AE14" s="11">
        <v>8201.7037635514644</v>
      </c>
      <c r="AF14" s="11">
        <v>559.21785987822841</v>
      </c>
      <c r="AG14" s="11">
        <v>4478.6302080228306</v>
      </c>
      <c r="AH14" s="11">
        <v>40.9699236870633</v>
      </c>
      <c r="AI14" s="11">
        <v>87.926268407640052</v>
      </c>
      <c r="AJ14" s="11">
        <v>7.6427984263928996</v>
      </c>
      <c r="AK14" s="11">
        <v>68.188675952353051</v>
      </c>
      <c r="AL14" s="11">
        <v>207.74992532618</v>
      </c>
      <c r="AM14" s="11">
        <v>1060.8445442758884</v>
      </c>
      <c r="AN14" s="11">
        <v>30876.850390570049</v>
      </c>
      <c r="AO14" s="11">
        <v>3.6469512285316599</v>
      </c>
      <c r="AP14" s="11">
        <v>6.5025720206743403</v>
      </c>
      <c r="AQ14" s="11">
        <v>0</v>
      </c>
      <c r="AR14" s="11">
        <v>16.8011466670063</v>
      </c>
      <c r="AS14" s="11">
        <v>0</v>
      </c>
      <c r="AT14" s="11">
        <v>54.746590705766053</v>
      </c>
      <c r="AU14" s="11">
        <v>3483.7455394960898</v>
      </c>
      <c r="AV14" s="11">
        <v>209.69542082754452</v>
      </c>
      <c r="AW14" s="11">
        <v>240.61158141831999</v>
      </c>
      <c r="AX14" s="12">
        <v>891.49081927937755</v>
      </c>
    </row>
    <row r="15" spans="1:50" x14ac:dyDescent="0.25">
      <c r="A15" s="14" t="s">
        <v>63</v>
      </c>
      <c r="B15" s="15">
        <v>13</v>
      </c>
      <c r="C15" s="16">
        <v>4584.9554194115053</v>
      </c>
      <c r="D15" s="16">
        <v>476.95027850325499</v>
      </c>
      <c r="E15" s="16">
        <v>208.65416212485951</v>
      </c>
      <c r="F15" s="16">
        <v>301.11922177549047</v>
      </c>
      <c r="G15" s="16">
        <v>392.69203239285196</v>
      </c>
      <c r="H15" s="16">
        <v>1009.402802816873</v>
      </c>
      <c r="I15" s="16">
        <v>574952.64078545</v>
      </c>
      <c r="J15" s="16">
        <v>16971.389975253751</v>
      </c>
      <c r="K15" s="16">
        <v>116.8785128669505</v>
      </c>
      <c r="L15" s="16">
        <v>2726.27360163209</v>
      </c>
      <c r="M15" s="16">
        <v>303628.73261968099</v>
      </c>
      <c r="N15" s="16">
        <v>24.740932837897049</v>
      </c>
      <c r="O15" s="16">
        <v>5.5141370807874353</v>
      </c>
      <c r="P15" s="16">
        <v>11.901716599816854</v>
      </c>
      <c r="Q15" s="16">
        <v>0.71952760083591094</v>
      </c>
      <c r="R15" s="16">
        <v>2.0951269149022353</v>
      </c>
      <c r="S15" s="16">
        <v>0</v>
      </c>
      <c r="T15" s="16">
        <v>32.859032289932003</v>
      </c>
      <c r="U15" s="16">
        <v>10.40232089539967</v>
      </c>
      <c r="V15" s="16">
        <v>108.386421027683</v>
      </c>
      <c r="W15" s="16">
        <v>597.5220201165215</v>
      </c>
      <c r="X15" s="16">
        <v>16.7709249847724</v>
      </c>
      <c r="Y15" s="16">
        <v>6.0833939787389903</v>
      </c>
      <c r="Z15" s="16">
        <v>103.4810168433944</v>
      </c>
      <c r="AA15" s="16">
        <v>1.62776161277095</v>
      </c>
      <c r="AB15" s="16">
        <v>0</v>
      </c>
      <c r="AC15" s="16">
        <v>775.91223438239649</v>
      </c>
      <c r="AD15" s="16">
        <v>0</v>
      </c>
      <c r="AE15" s="16">
        <v>4520.822059049895</v>
      </c>
      <c r="AF15" s="16">
        <v>555.29517104034903</v>
      </c>
      <c r="AG15" s="16">
        <v>2300.9808071157504</v>
      </c>
      <c r="AH15" s="16">
        <v>39.095246974412746</v>
      </c>
      <c r="AI15" s="16">
        <v>70.207711907357506</v>
      </c>
      <c r="AJ15" s="16">
        <v>6.4612253705001041</v>
      </c>
      <c r="AK15" s="16">
        <v>77.998996033718996</v>
      </c>
      <c r="AL15" s="16">
        <v>175.5983005214955</v>
      </c>
      <c r="AM15" s="16">
        <v>947.12708282915651</v>
      </c>
      <c r="AN15" s="16">
        <v>28693.417293522449</v>
      </c>
      <c r="AO15" s="16">
        <v>6.269963391519795</v>
      </c>
      <c r="AP15" s="16">
        <v>373.437979146195</v>
      </c>
      <c r="AQ15" s="16">
        <v>0</v>
      </c>
      <c r="AR15" s="16">
        <v>13.986606196013749</v>
      </c>
      <c r="AS15" s="16">
        <v>0</v>
      </c>
      <c r="AT15" s="16">
        <v>59.006456056781303</v>
      </c>
      <c r="AU15" s="16">
        <v>6451.2288019407006</v>
      </c>
      <c r="AV15" s="16">
        <v>166.20715610152101</v>
      </c>
      <c r="AW15" s="16">
        <v>230.16711535849549</v>
      </c>
      <c r="AX15" s="17">
        <v>632.84784946202001</v>
      </c>
    </row>
    <row r="16" spans="1:50" x14ac:dyDescent="0.25">
      <c r="A16" s="14" t="s">
        <v>64</v>
      </c>
      <c r="B16" s="15">
        <v>14</v>
      </c>
      <c r="C16" s="16">
        <v>3558.9359518350202</v>
      </c>
      <c r="D16" s="16">
        <v>352.64676162046248</v>
      </c>
      <c r="E16" s="16">
        <v>227.50106009918849</v>
      </c>
      <c r="F16" s="16">
        <v>249.82946271728599</v>
      </c>
      <c r="G16" s="16">
        <v>475.52703051337198</v>
      </c>
      <c r="H16" s="16">
        <v>694.52357158880397</v>
      </c>
      <c r="I16" s="16">
        <v>472705.93528155098</v>
      </c>
      <c r="J16" s="16">
        <v>15294.5499442907</v>
      </c>
      <c r="K16" s="16">
        <v>129.57970898344098</v>
      </c>
      <c r="L16" s="16">
        <v>2283.2865400800601</v>
      </c>
      <c r="M16" s="16">
        <v>303628.73261968099</v>
      </c>
      <c r="N16" s="16">
        <v>21.944647812004398</v>
      </c>
      <c r="O16" s="16">
        <v>7.3620962850842302</v>
      </c>
      <c r="P16" s="16">
        <v>13.693529797804906</v>
      </c>
      <c r="Q16" s="16">
        <v>0.70841371676181697</v>
      </c>
      <c r="R16" s="16">
        <v>3.1641144899701401</v>
      </c>
      <c r="S16" s="16">
        <v>0</v>
      </c>
      <c r="T16" s="16">
        <v>18.667708369775902</v>
      </c>
      <c r="U16" s="16">
        <v>11.848603101523349</v>
      </c>
      <c r="V16" s="16">
        <v>83.584511983417457</v>
      </c>
      <c r="W16" s="16">
        <v>627.42315056034704</v>
      </c>
      <c r="X16" s="16">
        <v>18.257980738964601</v>
      </c>
      <c r="Y16" s="16">
        <v>6.6330978428284606</v>
      </c>
      <c r="Z16" s="16">
        <v>103.4810168433944</v>
      </c>
      <c r="AA16" s="16">
        <v>2.0637304233993201</v>
      </c>
      <c r="AB16" s="16">
        <v>0</v>
      </c>
      <c r="AC16" s="16">
        <v>1240.90912280311</v>
      </c>
      <c r="AD16" s="16">
        <v>0</v>
      </c>
      <c r="AE16" s="16">
        <v>12201.37855161235</v>
      </c>
      <c r="AF16" s="16">
        <v>606.82579302260251</v>
      </c>
      <c r="AG16" s="16">
        <v>4731.4627879876698</v>
      </c>
      <c r="AH16" s="16">
        <v>29.910171404957349</v>
      </c>
      <c r="AI16" s="16">
        <v>83.499714330901298</v>
      </c>
      <c r="AJ16" s="16">
        <v>9.6595346441507495</v>
      </c>
      <c r="AK16" s="16">
        <v>74.355804885727309</v>
      </c>
      <c r="AL16" s="16">
        <v>240.96538083919597</v>
      </c>
      <c r="AM16" s="16">
        <v>1150.4836895864551</v>
      </c>
      <c r="AN16" s="16">
        <v>39810.633625624301</v>
      </c>
      <c r="AO16" s="16">
        <v>8.8929755545079292</v>
      </c>
      <c r="AP16" s="16">
        <v>0</v>
      </c>
      <c r="AQ16" s="16">
        <v>0</v>
      </c>
      <c r="AR16" s="16">
        <v>20.401749774097851</v>
      </c>
      <c r="AS16" s="16">
        <v>0</v>
      </c>
      <c r="AT16" s="16">
        <v>54.909961005667199</v>
      </c>
      <c r="AU16" s="16">
        <v>10276.184807039575</v>
      </c>
      <c r="AV16" s="16">
        <v>204.48620858142101</v>
      </c>
      <c r="AW16" s="16">
        <v>233.87535961824949</v>
      </c>
      <c r="AX16" s="17">
        <v>711.37012153979845</v>
      </c>
    </row>
    <row r="17" spans="1:50" x14ac:dyDescent="0.25">
      <c r="A17" s="14" t="s">
        <v>65</v>
      </c>
      <c r="B17" s="15">
        <v>15</v>
      </c>
      <c r="C17" s="16">
        <v>1195.1749862235749</v>
      </c>
      <c r="D17" s="16">
        <v>203.29601549655251</v>
      </c>
      <c r="E17" s="16">
        <v>150.52938766093851</v>
      </c>
      <c r="F17" s="16">
        <v>170.66866250975102</v>
      </c>
      <c r="G17" s="16">
        <v>238.82072742596199</v>
      </c>
      <c r="H17" s="16">
        <v>658.62277921436907</v>
      </c>
      <c r="I17" s="16">
        <v>532437.10271511751</v>
      </c>
      <c r="J17" s="16">
        <v>9536.4758235631507</v>
      </c>
      <c r="K17" s="16">
        <v>89.671352256002194</v>
      </c>
      <c r="L17" s="16">
        <v>924.83959231405856</v>
      </c>
      <c r="M17" s="16">
        <v>303628.73261968099</v>
      </c>
      <c r="N17" s="16">
        <v>42.820713230685001</v>
      </c>
      <c r="O17" s="16">
        <v>10.0489829761741</v>
      </c>
      <c r="P17" s="16">
        <v>15.389751516648751</v>
      </c>
      <c r="Q17" s="16">
        <v>0.92610042471926102</v>
      </c>
      <c r="R17" s="16">
        <v>2.3318764082569148</v>
      </c>
      <c r="S17" s="16">
        <v>0</v>
      </c>
      <c r="T17" s="16">
        <v>32.346255267290701</v>
      </c>
      <c r="U17" s="16">
        <v>17.553469287216799</v>
      </c>
      <c r="V17" s="16">
        <v>88.064570618108647</v>
      </c>
      <c r="W17" s="16">
        <v>558.01041380154243</v>
      </c>
      <c r="X17" s="16">
        <v>18.199338810977949</v>
      </c>
      <c r="Y17" s="16">
        <v>9.5401717132009249</v>
      </c>
      <c r="Z17" s="16">
        <v>103.37784529015055</v>
      </c>
      <c r="AA17" s="16">
        <v>2.0637304233993201</v>
      </c>
      <c r="AB17" s="16">
        <v>0</v>
      </c>
      <c r="AC17" s="16">
        <v>837.42678828281896</v>
      </c>
      <c r="AD17" s="16">
        <v>13.369392831306101</v>
      </c>
      <c r="AE17" s="16">
        <v>5876.3907138341656</v>
      </c>
      <c r="AF17" s="16">
        <v>473.18925154777099</v>
      </c>
      <c r="AG17" s="16">
        <v>2313.6718843987251</v>
      </c>
      <c r="AH17" s="16">
        <v>17.644776104845597</v>
      </c>
      <c r="AI17" s="16">
        <v>65.785941700799455</v>
      </c>
      <c r="AJ17" s="16">
        <v>9.9462575814677194</v>
      </c>
      <c r="AK17" s="16">
        <v>60.507694254064546</v>
      </c>
      <c r="AL17" s="16">
        <v>149.33749285975898</v>
      </c>
      <c r="AM17" s="16">
        <v>922.20421650978051</v>
      </c>
      <c r="AN17" s="16">
        <v>22011.60212172705</v>
      </c>
      <c r="AO17" s="16">
        <v>29.888005550562546</v>
      </c>
      <c r="AP17" s="16">
        <v>0</v>
      </c>
      <c r="AQ17" s="16">
        <v>0</v>
      </c>
      <c r="AR17" s="16">
        <v>10.47704585003169</v>
      </c>
      <c r="AS17" s="16">
        <v>0.44989219495499999</v>
      </c>
      <c r="AT17" s="16">
        <v>39.71401455667155</v>
      </c>
      <c r="AU17" s="16">
        <v>3675.6004599972648</v>
      </c>
      <c r="AV17" s="16">
        <v>156.75293930605199</v>
      </c>
      <c r="AW17" s="16">
        <v>215.47329390211951</v>
      </c>
      <c r="AX17" s="17">
        <v>580.63171414718249</v>
      </c>
    </row>
    <row r="18" spans="1:50" ht="14.4" thickBot="1" x14ac:dyDescent="0.3">
      <c r="A18" s="18" t="s">
        <v>66</v>
      </c>
      <c r="B18" s="19">
        <v>16</v>
      </c>
      <c r="C18" s="20">
        <v>928.12090861401452</v>
      </c>
      <c r="D18" s="20">
        <v>209.62249790743149</v>
      </c>
      <c r="E18" s="20">
        <v>287.97841966790401</v>
      </c>
      <c r="F18" s="20">
        <v>269.5509637307515</v>
      </c>
      <c r="G18" s="20">
        <v>161.61445668446351</v>
      </c>
      <c r="H18" s="20">
        <v>658.08573168539704</v>
      </c>
      <c r="I18" s="20">
        <v>563720.79661136353</v>
      </c>
      <c r="J18" s="20">
        <v>18309.469040567848</v>
      </c>
      <c r="K18" s="20">
        <v>145.95426828107</v>
      </c>
      <c r="L18" s="20">
        <v>480.52181556251952</v>
      </c>
      <c r="M18" s="20">
        <v>395663.445065459</v>
      </c>
      <c r="N18" s="20">
        <v>30.697625424165551</v>
      </c>
      <c r="O18" s="20">
        <v>7.5782203728395396</v>
      </c>
      <c r="P18" s="20">
        <v>16.936504875636476</v>
      </c>
      <c r="Q18" s="20">
        <v>0.74721270533784301</v>
      </c>
      <c r="R18" s="20">
        <v>2.2133705811775002</v>
      </c>
      <c r="S18" s="20">
        <v>0</v>
      </c>
      <c r="T18" s="20">
        <v>73.244458758626394</v>
      </c>
      <c r="U18" s="20">
        <v>7.5213384052335401</v>
      </c>
      <c r="V18" s="20">
        <v>57.423160989209599</v>
      </c>
      <c r="W18" s="20">
        <v>566.66315955828554</v>
      </c>
      <c r="X18" s="20">
        <v>10.96767552447565</v>
      </c>
      <c r="Y18" s="20">
        <v>4.9862546936145602</v>
      </c>
      <c r="Z18" s="20">
        <v>103.4810168433944</v>
      </c>
      <c r="AA18" s="20">
        <v>1.7366748443199049</v>
      </c>
      <c r="AB18" s="20">
        <v>0</v>
      </c>
      <c r="AC18" s="20">
        <v>733.5175167538805</v>
      </c>
      <c r="AD18" s="20">
        <v>0</v>
      </c>
      <c r="AE18" s="20">
        <v>5746.3654964816596</v>
      </c>
      <c r="AF18" s="20">
        <v>447.26954979734796</v>
      </c>
      <c r="AG18" s="20">
        <v>3198.3305543145052</v>
      </c>
      <c r="AH18" s="20">
        <v>11.350838462284464</v>
      </c>
      <c r="AI18" s="20">
        <v>61.364171494241397</v>
      </c>
      <c r="AJ18" s="20">
        <v>5.8940814277346352</v>
      </c>
      <c r="AK18" s="20">
        <v>79.629620058354504</v>
      </c>
      <c r="AL18" s="20">
        <v>149.93193096591901</v>
      </c>
      <c r="AM18" s="20">
        <v>972.24394324462605</v>
      </c>
      <c r="AN18" s="20">
        <v>21001.85911207935</v>
      </c>
      <c r="AO18" s="20">
        <v>21.979282949321298</v>
      </c>
      <c r="AP18" s="20">
        <v>0</v>
      </c>
      <c r="AQ18" s="20">
        <v>0</v>
      </c>
      <c r="AR18" s="20">
        <v>5.5295646637255649</v>
      </c>
      <c r="AS18" s="20">
        <v>0</v>
      </c>
      <c r="AT18" s="20">
        <v>47.356365352497846</v>
      </c>
      <c r="AU18" s="20">
        <v>4001.6647571469648</v>
      </c>
      <c r="AV18" s="20">
        <v>190.7776773330045</v>
      </c>
      <c r="AW18" s="20">
        <v>218.56951070378199</v>
      </c>
      <c r="AX18" s="21">
        <v>614.09362027843849</v>
      </c>
    </row>
    <row r="19" spans="1:50" x14ac:dyDescent="0.25">
      <c r="A19" s="9" t="s">
        <v>67</v>
      </c>
      <c r="B19" s="10">
        <v>9</v>
      </c>
      <c r="C19" s="11">
        <v>5430.3668152202399</v>
      </c>
      <c r="D19" s="11">
        <v>230.159448667943</v>
      </c>
      <c r="E19" s="11">
        <v>132.34541786526151</v>
      </c>
      <c r="F19" s="11">
        <v>190.11500694115199</v>
      </c>
      <c r="G19" s="11">
        <v>165.700540780117</v>
      </c>
      <c r="H19" s="11">
        <v>849.43247381030051</v>
      </c>
      <c r="I19" s="11">
        <v>466979.67130923102</v>
      </c>
      <c r="J19" s="11">
        <v>9590.0254618128092</v>
      </c>
      <c r="K19" s="11">
        <v>107.63999133767585</v>
      </c>
      <c r="L19" s="11">
        <v>1717.1290377494699</v>
      </c>
      <c r="M19" s="11">
        <v>15989.58326656445</v>
      </c>
      <c r="N19" s="11">
        <v>11.722436674816706</v>
      </c>
      <c r="O19" s="11">
        <v>5.5054940934770551</v>
      </c>
      <c r="P19" s="11">
        <v>8.9235366689210558</v>
      </c>
      <c r="Q19" s="11">
        <v>0.3381020470819559</v>
      </c>
      <c r="R19" s="11">
        <v>2.0956813594091899</v>
      </c>
      <c r="S19" s="11">
        <v>4.9111736076352299</v>
      </c>
      <c r="T19" s="11">
        <v>77.345412522890896</v>
      </c>
      <c r="U19" s="11">
        <v>10.413902817480899</v>
      </c>
      <c r="V19" s="11">
        <v>21.3838581770807</v>
      </c>
      <c r="W19" s="11">
        <v>536.05906419969756</v>
      </c>
      <c r="X19" s="11">
        <v>19.72793067095035</v>
      </c>
      <c r="Y19" s="11">
        <v>6.6330978428284606</v>
      </c>
      <c r="Z19" s="11">
        <v>92.604186149001038</v>
      </c>
      <c r="AA19" s="11">
        <v>1.1932345564759099</v>
      </c>
      <c r="AB19" s="11">
        <v>0</v>
      </c>
      <c r="AC19" s="11">
        <v>255.75200552879699</v>
      </c>
      <c r="AD19" s="11">
        <v>0</v>
      </c>
      <c r="AE19" s="11">
        <v>3171.6660676008701</v>
      </c>
      <c r="AF19" s="11">
        <v>363.18553967070147</v>
      </c>
      <c r="AG19" s="11">
        <v>2916.8995589542501</v>
      </c>
      <c r="AH19" s="11">
        <v>13.299269497648449</v>
      </c>
      <c r="AI19" s="11">
        <v>65.785941700799455</v>
      </c>
      <c r="AJ19" s="11">
        <v>12.2264412783483</v>
      </c>
      <c r="AK19" s="11">
        <v>47.474421583856802</v>
      </c>
      <c r="AL19" s="11">
        <v>89.182798595007654</v>
      </c>
      <c r="AM19" s="11">
        <v>874.68901799989953</v>
      </c>
      <c r="AN19" s="11">
        <v>17317.04389417675</v>
      </c>
      <c r="AO19" s="11">
        <v>15.473703220316114</v>
      </c>
      <c r="AP19" s="11">
        <v>248.51780102131352</v>
      </c>
      <c r="AQ19" s="11">
        <v>0</v>
      </c>
      <c r="AR19" s="11">
        <v>1.8057364211939251</v>
      </c>
      <c r="AS19" s="11">
        <v>0</v>
      </c>
      <c r="AT19" s="11">
        <v>53.0045811116632</v>
      </c>
      <c r="AU19" s="11">
        <v>972.11208282018856</v>
      </c>
      <c r="AV19" s="11">
        <v>192.99440085023201</v>
      </c>
      <c r="AW19" s="11">
        <v>201.462896770481</v>
      </c>
      <c r="AX19" s="12">
        <v>754.55799413992145</v>
      </c>
    </row>
    <row r="20" spans="1:50" x14ac:dyDescent="0.25">
      <c r="A20" s="14" t="s">
        <v>68</v>
      </c>
      <c r="B20" s="15">
        <v>10</v>
      </c>
      <c r="C20" s="16">
        <v>5698.4975249526506</v>
      </c>
      <c r="D20" s="16">
        <v>469.62586216845904</v>
      </c>
      <c r="E20" s="16">
        <v>75.409326218425662</v>
      </c>
      <c r="F20" s="16">
        <v>209.321181500671</v>
      </c>
      <c r="G20" s="16">
        <v>177.891232216785</v>
      </c>
      <c r="H20" s="16">
        <v>954.34961250350852</v>
      </c>
      <c r="I20" s="16">
        <v>393474.63695726753</v>
      </c>
      <c r="J20" s="16">
        <v>9673.98240387646</v>
      </c>
      <c r="K20" s="16">
        <v>124.68515161743699</v>
      </c>
      <c r="L20" s="16">
        <v>1325.4495743290649</v>
      </c>
      <c r="M20" s="16">
        <v>59398.90216925415</v>
      </c>
      <c r="N20" s="16">
        <v>9.0294481196209659</v>
      </c>
      <c r="O20" s="16">
        <v>4.6924647233499801</v>
      </c>
      <c r="P20" s="16">
        <v>3.4846031341549399</v>
      </c>
      <c r="Q20" s="16">
        <v>0.18852841082080601</v>
      </c>
      <c r="R20" s="16">
        <v>2.0951269149022353</v>
      </c>
      <c r="S20" s="16">
        <v>0</v>
      </c>
      <c r="T20" s="16">
        <v>43.3087245500382</v>
      </c>
      <c r="U20" s="16">
        <v>10.413902817480899</v>
      </c>
      <c r="V20" s="16">
        <v>20.19214964714185</v>
      </c>
      <c r="W20" s="16">
        <v>507.26835994311301</v>
      </c>
      <c r="X20" s="16">
        <v>16.011121921669201</v>
      </c>
      <c r="Y20" s="16">
        <v>5.2503825746845454</v>
      </c>
      <c r="Z20" s="16">
        <v>81.717379387019946</v>
      </c>
      <c r="AA20" s="16">
        <v>1.62776161277095</v>
      </c>
      <c r="AB20" s="16">
        <v>0</v>
      </c>
      <c r="AC20" s="16">
        <v>273.97602612615151</v>
      </c>
      <c r="AD20" s="16">
        <v>0</v>
      </c>
      <c r="AE20" s="16">
        <v>3231.5901657746349</v>
      </c>
      <c r="AF20" s="16">
        <v>352.1504241588745</v>
      </c>
      <c r="AG20" s="16">
        <v>2678.6783278049352</v>
      </c>
      <c r="AH20" s="16">
        <v>22.190972871441701</v>
      </c>
      <c r="AI20" s="16">
        <v>52.537935987627598</v>
      </c>
      <c r="AJ20" s="16">
        <v>11.078595153971346</v>
      </c>
      <c r="AK20" s="16">
        <v>48.453976569301751</v>
      </c>
      <c r="AL20" s="16">
        <v>88.017246920845508</v>
      </c>
      <c r="AM20" s="16">
        <v>857.24793667711049</v>
      </c>
      <c r="AN20" s="16">
        <v>9148.8804121149187</v>
      </c>
      <c r="AO20" s="16">
        <v>13.5503178135139</v>
      </c>
      <c r="AP20" s="16">
        <v>149.226955996996</v>
      </c>
      <c r="AQ20" s="16">
        <v>0</v>
      </c>
      <c r="AR20" s="16">
        <v>2.7788374276734151</v>
      </c>
      <c r="AS20" s="16">
        <v>0</v>
      </c>
      <c r="AT20" s="16">
        <v>44.241859944140103</v>
      </c>
      <c r="AU20" s="16">
        <v>2899.2509044087701</v>
      </c>
      <c r="AV20" s="16">
        <v>200.40956151366751</v>
      </c>
      <c r="AW20" s="16">
        <v>203.888198306487</v>
      </c>
      <c r="AX20" s="17">
        <v>856.81234518895349</v>
      </c>
    </row>
    <row r="21" spans="1:50" x14ac:dyDescent="0.25">
      <c r="A21" s="14" t="s">
        <v>69</v>
      </c>
      <c r="B21" s="15">
        <v>11</v>
      </c>
      <c r="C21" s="16">
        <v>6751.9758187326452</v>
      </c>
      <c r="D21" s="16">
        <v>432.35345881491253</v>
      </c>
      <c r="E21" s="16">
        <v>65.375188398805946</v>
      </c>
      <c r="F21" s="16">
        <v>156.8610556210165</v>
      </c>
      <c r="G21" s="16">
        <v>210.98563464126852</v>
      </c>
      <c r="H21" s="16">
        <v>1036.9339742500431</v>
      </c>
      <c r="I21" s="16">
        <v>473401.51283278049</v>
      </c>
      <c r="J21" s="16">
        <v>4395.3610588483698</v>
      </c>
      <c r="K21" s="16">
        <v>211.96079041496552</v>
      </c>
      <c r="L21" s="16">
        <v>1570.8981327094548</v>
      </c>
      <c r="M21" s="16">
        <v>21163.703658322753</v>
      </c>
      <c r="N21" s="16">
        <v>15.641651352333795</v>
      </c>
      <c r="O21" s="16">
        <v>7.1764179858080599</v>
      </c>
      <c r="P21" s="16">
        <v>6.8280764263977698</v>
      </c>
      <c r="Q21" s="16">
        <v>0.35990707519202858</v>
      </c>
      <c r="R21" s="16">
        <v>2.3318764082569148</v>
      </c>
      <c r="S21" s="16">
        <v>0</v>
      </c>
      <c r="T21" s="16">
        <v>33.893745675003046</v>
      </c>
      <c r="U21" s="16">
        <v>16.127671630620849</v>
      </c>
      <c r="V21" s="16">
        <v>29.375969530777649</v>
      </c>
      <c r="W21" s="16">
        <v>502.1696778531325</v>
      </c>
      <c r="X21" s="16">
        <v>16.7709249847724</v>
      </c>
      <c r="Y21" s="16">
        <v>7.2494905126159503</v>
      </c>
      <c r="Z21" s="16">
        <v>87.133863718807589</v>
      </c>
      <c r="AA21" s="16">
        <v>1.6284824899376149</v>
      </c>
      <c r="AB21" s="16">
        <v>0</v>
      </c>
      <c r="AC21" s="16">
        <v>216.1718444186275</v>
      </c>
      <c r="AD21" s="16">
        <v>0</v>
      </c>
      <c r="AE21" s="16">
        <v>3866.3488408233752</v>
      </c>
      <c r="AF21" s="16">
        <v>331.72307258915748</v>
      </c>
      <c r="AG21" s="16">
        <v>2879.11653679337</v>
      </c>
      <c r="AH21" s="16">
        <v>43.537890062387298</v>
      </c>
      <c r="AI21" s="16">
        <v>56.947866335135544</v>
      </c>
      <c r="AJ21" s="16">
        <v>11.652809400513309</v>
      </c>
      <c r="AK21" s="16">
        <v>42.510649401440752</v>
      </c>
      <c r="AL21" s="16">
        <v>99.895679792480962</v>
      </c>
      <c r="AM21" s="16">
        <v>835.12333166426356</v>
      </c>
      <c r="AN21" s="16">
        <v>6762.1624132123998</v>
      </c>
      <c r="AO21" s="16">
        <v>25.812342286527446</v>
      </c>
      <c r="AP21" s="16">
        <v>115.91980267890119</v>
      </c>
      <c r="AQ21" s="16">
        <v>0</v>
      </c>
      <c r="AR21" s="16">
        <v>3.4737296433385598</v>
      </c>
      <c r="AS21" s="16">
        <v>0</v>
      </c>
      <c r="AT21" s="16">
        <v>52.126159103126653</v>
      </c>
      <c r="AU21" s="16">
        <v>2420.7183470359</v>
      </c>
      <c r="AV21" s="16">
        <v>206.715932894519</v>
      </c>
      <c r="AW21" s="16">
        <v>244.91973554633148</v>
      </c>
      <c r="AX21" s="17">
        <v>948.03623289807649</v>
      </c>
    </row>
    <row r="22" spans="1:50" x14ac:dyDescent="0.25">
      <c r="A22" s="14" t="s">
        <v>70</v>
      </c>
      <c r="B22" s="15">
        <v>12</v>
      </c>
      <c r="C22" s="16">
        <v>5941.2380066211199</v>
      </c>
      <c r="D22" s="16">
        <v>496.85999725236201</v>
      </c>
      <c r="E22" s="16">
        <v>78.851297253185606</v>
      </c>
      <c r="F22" s="16">
        <v>182.55405942449102</v>
      </c>
      <c r="G22" s="16">
        <v>175.32758592376649</v>
      </c>
      <c r="H22" s="16">
        <v>1014.3235425234041</v>
      </c>
      <c r="I22" s="16">
        <v>614635.31692182401</v>
      </c>
      <c r="J22" s="16">
        <v>2490.3470906273797</v>
      </c>
      <c r="K22" s="16">
        <v>237.94401702317248</v>
      </c>
      <c r="L22" s="16">
        <v>1295.37006878182</v>
      </c>
      <c r="M22" s="16">
        <v>19282.575604071899</v>
      </c>
      <c r="N22" s="16">
        <v>16.158551425322649</v>
      </c>
      <c r="O22" s="16">
        <v>7.7644478393103498</v>
      </c>
      <c r="P22" s="16">
        <v>4.1720862224701651</v>
      </c>
      <c r="Q22" s="16">
        <v>0.1155810965410019</v>
      </c>
      <c r="R22" s="16">
        <v>1.85893186605451</v>
      </c>
      <c r="S22" s="16">
        <v>0</v>
      </c>
      <c r="T22" s="16">
        <v>31.491158077456298</v>
      </c>
      <c r="U22" s="16">
        <v>8.9676206113572192</v>
      </c>
      <c r="V22" s="16">
        <v>41.746600906610098</v>
      </c>
      <c r="W22" s="16">
        <v>463.89937718560805</v>
      </c>
      <c r="X22" s="16">
        <v>13.790843127351799</v>
      </c>
      <c r="Y22" s="16">
        <v>5.5190766419938697</v>
      </c>
      <c r="Z22" s="16">
        <v>89.862596131613046</v>
      </c>
      <c r="AA22" s="16">
        <v>0.9769570808399235</v>
      </c>
      <c r="AB22" s="16">
        <v>0</v>
      </c>
      <c r="AC22" s="16">
        <v>232.22408072808048</v>
      </c>
      <c r="AD22" s="16">
        <v>0</v>
      </c>
      <c r="AE22" s="16">
        <v>3801.6017763067402</v>
      </c>
      <c r="AF22" s="16">
        <v>329.2526060302045</v>
      </c>
      <c r="AG22" s="16">
        <v>3291.5538585959248</v>
      </c>
      <c r="AH22" s="16">
        <v>44.478089011867795</v>
      </c>
      <c r="AI22" s="16">
        <v>56.947866335135544</v>
      </c>
      <c r="AJ22" s="16">
        <v>8.2203137573883449</v>
      </c>
      <c r="AK22" s="16">
        <v>42.538781557352451</v>
      </c>
      <c r="AL22" s="16">
        <v>108.52891858113735</v>
      </c>
      <c r="AM22" s="16">
        <v>774.1494229347345</v>
      </c>
      <c r="AN22" s="16">
        <v>7507.2475085505594</v>
      </c>
      <c r="AO22" s="16">
        <v>12.85069105732798</v>
      </c>
      <c r="AP22" s="16">
        <v>176.68220911451101</v>
      </c>
      <c r="AQ22" s="16">
        <v>0</v>
      </c>
      <c r="AR22" s="16">
        <v>4.1278184845372596</v>
      </c>
      <c r="AS22" s="16">
        <v>0</v>
      </c>
      <c r="AT22" s="16">
        <v>47.07206510511655</v>
      </c>
      <c r="AU22" s="16">
        <v>2743.6360875422301</v>
      </c>
      <c r="AV22" s="16">
        <v>161.841706678458</v>
      </c>
      <c r="AW22" s="16">
        <v>280.72032873434449</v>
      </c>
      <c r="AX22" s="17">
        <v>792.75403565278452</v>
      </c>
    </row>
    <row r="23" spans="1:50" ht="14.4" thickBot="1" x14ac:dyDescent="0.3">
      <c r="A23" s="18" t="s">
        <v>71</v>
      </c>
      <c r="B23" s="19">
        <v>13</v>
      </c>
      <c r="C23" s="20">
        <v>2326.3985196938202</v>
      </c>
      <c r="D23" s="20">
        <v>161.10257469125651</v>
      </c>
      <c r="E23" s="20">
        <v>84.465090902333458</v>
      </c>
      <c r="F23" s="20">
        <v>111.83062116132299</v>
      </c>
      <c r="G23" s="20">
        <v>119.42321163848635</v>
      </c>
      <c r="H23" s="20">
        <v>975.8920990591065</v>
      </c>
      <c r="I23" s="20">
        <v>531077.03632251394</v>
      </c>
      <c r="J23" s="20">
        <v>1685.2144565710951</v>
      </c>
      <c r="K23" s="20">
        <v>151.59625341943899</v>
      </c>
      <c r="L23" s="20">
        <v>1575.55315609439</v>
      </c>
      <c r="M23" s="20">
        <v>86958.670129575752</v>
      </c>
      <c r="N23" s="20">
        <v>15.238586389585251</v>
      </c>
      <c r="O23" s="20">
        <v>5.7062852598402696</v>
      </c>
      <c r="P23" s="20">
        <v>2.7815141214173802</v>
      </c>
      <c r="Q23" s="20">
        <v>0</v>
      </c>
      <c r="R23" s="20">
        <v>1.85893186605451</v>
      </c>
      <c r="S23" s="20">
        <v>0</v>
      </c>
      <c r="T23" s="20">
        <v>49.694101868388543</v>
      </c>
      <c r="U23" s="20">
        <v>8.9676206113572192</v>
      </c>
      <c r="V23" s="20">
        <v>59.312711414025948</v>
      </c>
      <c r="W23" s="20">
        <v>501.58664475083947</v>
      </c>
      <c r="X23" s="20">
        <v>11.780753654422336</v>
      </c>
      <c r="Y23" s="20">
        <v>4.9693727779044004</v>
      </c>
      <c r="Z23" s="20">
        <v>103.4810168433944</v>
      </c>
      <c r="AA23" s="20">
        <v>1.1932345564759099</v>
      </c>
      <c r="AB23" s="20">
        <v>0</v>
      </c>
      <c r="AC23" s="20">
        <v>183.88921665150099</v>
      </c>
      <c r="AD23" s="20">
        <v>0</v>
      </c>
      <c r="AE23" s="20">
        <v>3145.0639911913199</v>
      </c>
      <c r="AF23" s="20">
        <v>353.66575143101147</v>
      </c>
      <c r="AG23" s="20">
        <v>3199.7752959325853</v>
      </c>
      <c r="AH23" s="20">
        <v>9.0314224487509644</v>
      </c>
      <c r="AI23" s="20">
        <v>52.531561176029697</v>
      </c>
      <c r="AJ23" s="20">
        <v>7.9319992375326791</v>
      </c>
      <c r="AK23" s="20">
        <v>21.625238486356551</v>
      </c>
      <c r="AL23" s="20">
        <v>99.322927026863454</v>
      </c>
      <c r="AM23" s="20">
        <v>829.7024199115815</v>
      </c>
      <c r="AN23" s="20">
        <v>11289.146049636751</v>
      </c>
      <c r="AO23" s="20">
        <v>0.27551827022386399</v>
      </c>
      <c r="AP23" s="20">
        <v>226.13560998156049</v>
      </c>
      <c r="AQ23" s="20">
        <v>0</v>
      </c>
      <c r="AR23" s="20">
        <v>3.9359545212196849</v>
      </c>
      <c r="AS23" s="20">
        <v>0</v>
      </c>
      <c r="AT23" s="20">
        <v>48.649547816768049</v>
      </c>
      <c r="AU23" s="20">
        <v>5048.4692335159953</v>
      </c>
      <c r="AV23" s="20">
        <v>164.37705480638152</v>
      </c>
      <c r="AW23" s="20">
        <v>247.37203484612098</v>
      </c>
      <c r="AX23" s="21">
        <v>789.07673211433098</v>
      </c>
    </row>
    <row r="24" spans="1:50" x14ac:dyDescent="0.25">
      <c r="A24" s="9" t="s">
        <v>72</v>
      </c>
      <c r="B24" s="10">
        <v>9</v>
      </c>
      <c r="C24" s="11">
        <v>3429.7495977826202</v>
      </c>
      <c r="D24" s="11">
        <v>40.290411380009402</v>
      </c>
      <c r="E24" s="11">
        <v>72.498041497863852</v>
      </c>
      <c r="F24" s="11">
        <v>30.127436116347148</v>
      </c>
      <c r="G24" s="11">
        <v>109.76220435992255</v>
      </c>
      <c r="H24" s="11">
        <v>1318.213039110175</v>
      </c>
      <c r="I24" s="11">
        <v>258549.7929103575</v>
      </c>
      <c r="J24" s="11">
        <v>1574.3116405732098</v>
      </c>
      <c r="K24" s="11">
        <v>99.863666885955951</v>
      </c>
      <c r="L24" s="11">
        <v>606.88883771579651</v>
      </c>
      <c r="M24" s="11">
        <v>47538.155185035095</v>
      </c>
      <c r="N24" s="11">
        <v>30.945673382080003</v>
      </c>
      <c r="O24" s="11">
        <v>6.3602327407424397</v>
      </c>
      <c r="P24" s="11">
        <v>15.372973131095655</v>
      </c>
      <c r="Q24" s="11">
        <v>0.7644427573145951</v>
      </c>
      <c r="R24" s="11">
        <v>1.978060334694145</v>
      </c>
      <c r="S24" s="11">
        <v>77.198984493095693</v>
      </c>
      <c r="T24" s="11">
        <v>7.7649731695049145</v>
      </c>
      <c r="U24" s="11">
        <v>16.127671630620849</v>
      </c>
      <c r="V24" s="11">
        <v>27.371902480974448</v>
      </c>
      <c r="W24" s="11">
        <v>510.68813937579898</v>
      </c>
      <c r="X24" s="11">
        <v>20.696641932517252</v>
      </c>
      <c r="Y24" s="11">
        <v>8.3986127297781703</v>
      </c>
      <c r="Z24" s="11">
        <v>40.0579122587054</v>
      </c>
      <c r="AA24" s="11">
        <v>1.519411316172385</v>
      </c>
      <c r="AB24" s="11">
        <v>0</v>
      </c>
      <c r="AC24" s="11">
        <v>208.28851310003401</v>
      </c>
      <c r="AD24" s="11">
        <v>0</v>
      </c>
      <c r="AE24" s="11">
        <v>2292.36096436444</v>
      </c>
      <c r="AF24" s="11">
        <v>606.40052780502492</v>
      </c>
      <c r="AG24" s="11">
        <v>2093.3444097384499</v>
      </c>
      <c r="AH24" s="11">
        <v>5.810529560424305</v>
      </c>
      <c r="AI24" s="11">
        <v>74.661638965237401</v>
      </c>
      <c r="AJ24" s="11">
        <v>8.1755314654823596</v>
      </c>
      <c r="AK24" s="11">
        <v>26.377604332410652</v>
      </c>
      <c r="AL24" s="11">
        <v>88.146650172662049</v>
      </c>
      <c r="AM24" s="11">
        <v>1010.822349800826</v>
      </c>
      <c r="AN24" s="11">
        <v>11019.351856082745</v>
      </c>
      <c r="AO24" s="11">
        <v>29.9367867562285</v>
      </c>
      <c r="AP24" s="11">
        <v>477.47733209730399</v>
      </c>
      <c r="AQ24" s="11">
        <v>0</v>
      </c>
      <c r="AR24" s="11">
        <v>2.23783614705266</v>
      </c>
      <c r="AS24" s="11">
        <v>2.3860498167954378</v>
      </c>
      <c r="AT24" s="11">
        <v>33.475250083351497</v>
      </c>
      <c r="AU24" s="11">
        <v>715.92868065284154</v>
      </c>
      <c r="AV24" s="11">
        <v>94.720167856985398</v>
      </c>
      <c r="AW24" s="11">
        <v>193.0202540502965</v>
      </c>
      <c r="AX24" s="12">
        <v>472.00209201680104</v>
      </c>
    </row>
    <row r="25" spans="1:50" x14ac:dyDescent="0.25">
      <c r="A25" s="14" t="s">
        <v>73</v>
      </c>
      <c r="B25" s="15">
        <v>10</v>
      </c>
      <c r="C25" s="16">
        <v>2578.1639630322952</v>
      </c>
      <c r="D25" s="16">
        <v>39.91288762642845</v>
      </c>
      <c r="E25" s="16">
        <v>54.564149904786049</v>
      </c>
      <c r="F25" s="16">
        <v>32.234393352185052</v>
      </c>
      <c r="G25" s="16">
        <v>68.651595432862095</v>
      </c>
      <c r="H25" s="16">
        <v>967.05847669201148</v>
      </c>
      <c r="I25" s="16">
        <v>289153.90765792999</v>
      </c>
      <c r="J25" s="16">
        <v>1439.751581245665</v>
      </c>
      <c r="K25" s="16">
        <v>104.47162916256801</v>
      </c>
      <c r="L25" s="16">
        <v>550.10977105388747</v>
      </c>
      <c r="M25" s="16">
        <v>69263.403778860404</v>
      </c>
      <c r="N25" s="16">
        <v>20.952048473950903</v>
      </c>
      <c r="O25" s="16">
        <v>4.2906623363185004</v>
      </c>
      <c r="P25" s="16">
        <v>6.0503466227435849</v>
      </c>
      <c r="Q25" s="16">
        <v>0.12608448094599911</v>
      </c>
      <c r="R25" s="16">
        <v>1.50573843405196</v>
      </c>
      <c r="S25" s="16">
        <v>0.62504957432043595</v>
      </c>
      <c r="T25" s="16">
        <v>13.2889430899336</v>
      </c>
      <c r="U25" s="16">
        <v>8.9676206113572192</v>
      </c>
      <c r="V25" s="16">
        <v>20.238301849099152</v>
      </c>
      <c r="W25" s="16">
        <v>497.05034512598252</v>
      </c>
      <c r="X25" s="16">
        <v>10.96767552447565</v>
      </c>
      <c r="Y25" s="16">
        <v>3.9238397390623199</v>
      </c>
      <c r="Z25" s="16">
        <v>35.030280139314399</v>
      </c>
      <c r="AA25" s="16">
        <v>1.1932345564759099</v>
      </c>
      <c r="AB25" s="16">
        <v>0</v>
      </c>
      <c r="AC25" s="16">
        <v>217.63205299264501</v>
      </c>
      <c r="AD25" s="16">
        <v>0</v>
      </c>
      <c r="AE25" s="16">
        <v>3522.2477075937099</v>
      </c>
      <c r="AF25" s="16">
        <v>622.68461048732399</v>
      </c>
      <c r="AG25" s="16">
        <v>2624.4139616227749</v>
      </c>
      <c r="AH25" s="16">
        <v>2.5470656169117003</v>
      </c>
      <c r="AI25" s="16">
        <v>59.158115137563847</v>
      </c>
      <c r="AJ25" s="16">
        <v>4.716359730897735</v>
      </c>
      <c r="AK25" s="16">
        <v>9.3151859847421861</v>
      </c>
      <c r="AL25" s="16">
        <v>85.173953480269546</v>
      </c>
      <c r="AM25" s="16">
        <v>1004.2997819287785</v>
      </c>
      <c r="AN25" s="16">
        <v>12819.1888881747</v>
      </c>
      <c r="AO25" s="16">
        <v>0</v>
      </c>
      <c r="AP25" s="16">
        <v>0</v>
      </c>
      <c r="AQ25" s="16">
        <v>0</v>
      </c>
      <c r="AR25" s="16">
        <v>1.306067463004275</v>
      </c>
      <c r="AS25" s="16">
        <v>0</v>
      </c>
      <c r="AT25" s="16">
        <v>43.652842491724996</v>
      </c>
      <c r="AU25" s="16">
        <v>1249.354225462555</v>
      </c>
      <c r="AV25" s="16">
        <v>127.3454923997175</v>
      </c>
      <c r="AW25" s="16">
        <v>154.216704278507</v>
      </c>
      <c r="AX25" s="17">
        <v>517.1544097481675</v>
      </c>
    </row>
    <row r="26" spans="1:50" x14ac:dyDescent="0.25">
      <c r="A26" s="14" t="s">
        <v>74</v>
      </c>
      <c r="B26" s="15">
        <v>11</v>
      </c>
      <c r="C26" s="16">
        <v>1737.18918671865</v>
      </c>
      <c r="D26" s="16">
        <v>31.572158033258798</v>
      </c>
      <c r="E26" s="16">
        <v>43.592622187801851</v>
      </c>
      <c r="F26" s="16">
        <v>35.50786376604875</v>
      </c>
      <c r="G26" s="16">
        <v>106.5775703021861</v>
      </c>
      <c r="H26" s="16">
        <v>1138.976431670965</v>
      </c>
      <c r="I26" s="16">
        <v>283072.892100689</v>
      </c>
      <c r="J26" s="16">
        <v>1685.2144565710951</v>
      </c>
      <c r="K26" s="16">
        <v>54.371566076714203</v>
      </c>
      <c r="L26" s="16">
        <v>734.696339249841</v>
      </c>
      <c r="M26" s="16">
        <v>395663.445065459</v>
      </c>
      <c r="N26" s="16">
        <v>22.646501463696602</v>
      </c>
      <c r="O26" s="16">
        <v>3.0930692518800198</v>
      </c>
      <c r="P26" s="16">
        <v>11.871622836996199</v>
      </c>
      <c r="Q26" s="16">
        <v>0.46484395232400855</v>
      </c>
      <c r="R26" s="16">
        <v>1.623359458767005</v>
      </c>
      <c r="S26" s="16">
        <v>20.741787533999052</v>
      </c>
      <c r="T26" s="16">
        <v>25.770192936846051</v>
      </c>
      <c r="U26" s="16">
        <v>6.0584790075641948</v>
      </c>
      <c r="V26" s="16">
        <v>24.7449573654003</v>
      </c>
      <c r="W26" s="16">
        <v>611.44785227729653</v>
      </c>
      <c r="X26" s="16">
        <v>15.607618069228099</v>
      </c>
      <c r="Y26" s="16">
        <v>5.5190766419938697</v>
      </c>
      <c r="Z26" s="16">
        <v>15.759363245993001</v>
      </c>
      <c r="AA26" s="16">
        <v>0.76067960520393696</v>
      </c>
      <c r="AB26" s="16">
        <v>0</v>
      </c>
      <c r="AC26" s="16">
        <v>296.85824172044249</v>
      </c>
      <c r="AD26" s="16">
        <v>0</v>
      </c>
      <c r="AE26" s="16">
        <v>3421.0657095545303</v>
      </c>
      <c r="AF26" s="16">
        <v>660.22125497397099</v>
      </c>
      <c r="AG26" s="16">
        <v>2643.2230907151452</v>
      </c>
      <c r="AH26" s="16">
        <v>2.29500133490219</v>
      </c>
      <c r="AI26" s="16">
        <v>70.207711907357506</v>
      </c>
      <c r="AJ26" s="16">
        <v>5.8940814277346352</v>
      </c>
      <c r="AK26" s="16">
        <v>14.026671684436501</v>
      </c>
      <c r="AL26" s="16">
        <v>105.05736496393635</v>
      </c>
      <c r="AM26" s="16">
        <v>1040.396720759529</v>
      </c>
      <c r="AN26" s="16">
        <v>25572.620047961751</v>
      </c>
      <c r="AO26" s="16">
        <v>0</v>
      </c>
      <c r="AP26" s="16">
        <v>155.95545870120711</v>
      </c>
      <c r="AQ26" s="16">
        <v>0</v>
      </c>
      <c r="AR26" s="16">
        <v>1.5643637609652099</v>
      </c>
      <c r="AS26" s="16">
        <v>0</v>
      </c>
      <c r="AT26" s="16">
        <v>39.436949010634798</v>
      </c>
      <c r="AU26" s="16">
        <v>1390.1563469878452</v>
      </c>
      <c r="AV26" s="16">
        <v>142.33417079158551</v>
      </c>
      <c r="AW26" s="16">
        <v>202.0478691548185</v>
      </c>
      <c r="AX26" s="17">
        <v>417.11777670008303</v>
      </c>
    </row>
    <row r="27" spans="1:50" x14ac:dyDescent="0.25">
      <c r="A27" s="14" t="s">
        <v>75</v>
      </c>
      <c r="B27" s="15">
        <v>12</v>
      </c>
      <c r="C27" s="16">
        <v>1999.5069830238349</v>
      </c>
      <c r="D27" s="16">
        <v>44.801014923606004</v>
      </c>
      <c r="E27" s="16">
        <v>29.702671489117748</v>
      </c>
      <c r="F27" s="16">
        <v>22.886239497747702</v>
      </c>
      <c r="G27" s="16">
        <v>23.443716493014001</v>
      </c>
      <c r="H27" s="16">
        <v>791.52060927616697</v>
      </c>
      <c r="I27" s="16">
        <v>190655.9784908655</v>
      </c>
      <c r="J27" s="16">
        <v>1235.8297229991131</v>
      </c>
      <c r="K27" s="16">
        <v>36.505919949517001</v>
      </c>
      <c r="L27" s="16">
        <v>623.15961395042359</v>
      </c>
      <c r="M27" s="16">
        <v>20592.789500781852</v>
      </c>
      <c r="N27" s="16">
        <v>5.17768695252005</v>
      </c>
      <c r="O27" s="16">
        <v>0</v>
      </c>
      <c r="P27" s="16">
        <v>0.55731568803210896</v>
      </c>
      <c r="Q27" s="16">
        <v>0</v>
      </c>
      <c r="R27" s="16">
        <v>1.3884974529030201</v>
      </c>
      <c r="S27" s="16">
        <v>0</v>
      </c>
      <c r="T27" s="16">
        <v>3.8898487630897645</v>
      </c>
      <c r="U27" s="16">
        <v>0</v>
      </c>
      <c r="V27" s="16">
        <v>10.19850255890802</v>
      </c>
      <c r="W27" s="16">
        <v>158.34122231314848</v>
      </c>
      <c r="X27" s="16">
        <v>9.6203350146101947</v>
      </c>
      <c r="Y27" s="16">
        <v>0.60090333688417097</v>
      </c>
      <c r="Z27" s="16">
        <v>11.1961783928519</v>
      </c>
      <c r="AA27" s="16">
        <v>1.5231469114291596</v>
      </c>
      <c r="AB27" s="16">
        <v>0</v>
      </c>
      <c r="AC27" s="16">
        <v>159.60902372314899</v>
      </c>
      <c r="AD27" s="16">
        <v>0</v>
      </c>
      <c r="AE27" s="16">
        <v>3428.3438258441947</v>
      </c>
      <c r="AF27" s="16">
        <v>580.79629273029195</v>
      </c>
      <c r="AG27" s="16">
        <v>1209.4468548554501</v>
      </c>
      <c r="AH27" s="16">
        <v>2.7711107359383695</v>
      </c>
      <c r="AI27" s="16">
        <v>52.531561176029697</v>
      </c>
      <c r="AJ27" s="16">
        <v>0</v>
      </c>
      <c r="AK27" s="16">
        <v>0</v>
      </c>
      <c r="AL27" s="16">
        <v>53.761816284437302</v>
      </c>
      <c r="AM27" s="16">
        <v>404.78539959560601</v>
      </c>
      <c r="AN27" s="16">
        <v>10402.127528937315</v>
      </c>
      <c r="AO27" s="16">
        <v>0</v>
      </c>
      <c r="AP27" s="16">
        <v>0</v>
      </c>
      <c r="AQ27" s="16">
        <v>0</v>
      </c>
      <c r="AR27" s="16">
        <v>1.073681537306838</v>
      </c>
      <c r="AS27" s="16">
        <v>0</v>
      </c>
      <c r="AT27" s="16">
        <v>23.9354249472091</v>
      </c>
      <c r="AU27" s="16">
        <v>876.50463661557603</v>
      </c>
      <c r="AV27" s="16">
        <v>82.159833423512396</v>
      </c>
      <c r="AW27" s="16">
        <v>79.765321922906395</v>
      </c>
      <c r="AX27" s="17">
        <v>231.64486633023751</v>
      </c>
    </row>
    <row r="28" spans="1:50" ht="14.4" thickBot="1" x14ac:dyDescent="0.3">
      <c r="A28" s="18" t="s">
        <v>76</v>
      </c>
      <c r="B28" s="19">
        <v>13</v>
      </c>
      <c r="C28" s="20">
        <v>1415.8141555011848</v>
      </c>
      <c r="D28" s="20">
        <v>20.932495706781751</v>
      </c>
      <c r="E28" s="20">
        <v>20.417879001541749</v>
      </c>
      <c r="F28" s="20">
        <v>26.642232235988899</v>
      </c>
      <c r="G28" s="20">
        <v>54.274169362831501</v>
      </c>
      <c r="H28" s="20">
        <v>892.00185182401003</v>
      </c>
      <c r="I28" s="20">
        <v>180111.17443154252</v>
      </c>
      <c r="J28" s="20">
        <v>1316.0043955935271</v>
      </c>
      <c r="K28" s="20">
        <v>68.377768685513644</v>
      </c>
      <c r="L28" s="20">
        <v>711.11240473200905</v>
      </c>
      <c r="M28" s="20">
        <v>208100.3909964285</v>
      </c>
      <c r="N28" s="20">
        <v>8.4403116903691249</v>
      </c>
      <c r="O28" s="20">
        <v>4.6924647233499801</v>
      </c>
      <c r="P28" s="20">
        <v>2.7815141214173802</v>
      </c>
      <c r="Q28" s="20">
        <v>0.16375316656336403</v>
      </c>
      <c r="R28" s="20">
        <v>1.7409804834820499</v>
      </c>
      <c r="S28" s="20">
        <v>17.909366281010399</v>
      </c>
      <c r="T28" s="20">
        <v>1.0038649205316199</v>
      </c>
      <c r="U28" s="20">
        <v>5.29250580585469E-2</v>
      </c>
      <c r="V28" s="20">
        <v>10.783482376804574</v>
      </c>
      <c r="W28" s="20">
        <v>285.20499354357003</v>
      </c>
      <c r="X28" s="20">
        <v>8.5847396065917856</v>
      </c>
      <c r="Y28" s="20">
        <v>3.9238397390623199</v>
      </c>
      <c r="Z28" s="20">
        <v>20.49360402802925</v>
      </c>
      <c r="AA28" s="20">
        <v>0.76067960520393696</v>
      </c>
      <c r="AB28" s="20">
        <v>0</v>
      </c>
      <c r="AC28" s="20">
        <v>245.04193435303102</v>
      </c>
      <c r="AD28" s="20">
        <v>0</v>
      </c>
      <c r="AE28" s="20">
        <v>5018.6406369573197</v>
      </c>
      <c r="AF28" s="20">
        <v>715.17463047491151</v>
      </c>
      <c r="AG28" s="20">
        <v>3176.9503342861449</v>
      </c>
      <c r="AH28" s="20">
        <v>1.52201743770882</v>
      </c>
      <c r="AI28" s="20">
        <v>52.531561176029697</v>
      </c>
      <c r="AJ28" s="20">
        <v>2.3152583990727349</v>
      </c>
      <c r="AK28" s="20">
        <v>7.6947893705570003</v>
      </c>
      <c r="AL28" s="20">
        <v>100.4756316597484</v>
      </c>
      <c r="AM28" s="20">
        <v>874.53940589008857</v>
      </c>
      <c r="AN28" s="20">
        <v>16549.837245416202</v>
      </c>
      <c r="AO28" s="20">
        <v>0</v>
      </c>
      <c r="AP28" s="20">
        <v>0</v>
      </c>
      <c r="AQ28" s="20">
        <v>0</v>
      </c>
      <c r="AR28" s="20">
        <v>2.0832786498070099</v>
      </c>
      <c r="AS28" s="20">
        <v>0</v>
      </c>
      <c r="AT28" s="20">
        <v>23.413712004646349</v>
      </c>
      <c r="AU28" s="20">
        <v>947.68924443258504</v>
      </c>
      <c r="AV28" s="20">
        <v>94.122841018303049</v>
      </c>
      <c r="AW28" s="20">
        <v>142.86605578136101</v>
      </c>
      <c r="AX28" s="21">
        <v>430.43589158113849</v>
      </c>
    </row>
    <row r="29" spans="1:50" x14ac:dyDescent="0.25">
      <c r="A29" s="9" t="s">
        <v>77</v>
      </c>
      <c r="B29" s="10">
        <v>5</v>
      </c>
      <c r="C29" s="11">
        <v>3292.4644003449348</v>
      </c>
      <c r="D29" s="11">
        <v>101.54318483099205</v>
      </c>
      <c r="E29" s="11">
        <v>184.031119457974</v>
      </c>
      <c r="F29" s="11">
        <v>134.727048321474</v>
      </c>
      <c r="G29" s="11">
        <v>86.021862473326649</v>
      </c>
      <c r="H29" s="11">
        <v>784.76374360246996</v>
      </c>
      <c r="I29" s="11">
        <v>309390.39014041849</v>
      </c>
      <c r="J29" s="11">
        <v>2827.270818274435</v>
      </c>
      <c r="K29" s="11">
        <v>210.43749521165199</v>
      </c>
      <c r="L29" s="11">
        <v>653.90507453344799</v>
      </c>
      <c r="M29" s="11">
        <v>10302.277724424381</v>
      </c>
      <c r="N29" s="11">
        <v>9.6652176959179847</v>
      </c>
      <c r="O29" s="11">
        <v>2.6999972372469347</v>
      </c>
      <c r="P29" s="11">
        <v>2.9600896112302344</v>
      </c>
      <c r="Q29" s="11">
        <v>0</v>
      </c>
      <c r="R29" s="11">
        <v>1.623359458767005</v>
      </c>
      <c r="S29" s="11">
        <v>0</v>
      </c>
      <c r="T29" s="11">
        <v>10.323971753695119</v>
      </c>
      <c r="U29" s="11">
        <v>7.5047612136878747</v>
      </c>
      <c r="V29" s="11">
        <v>13.0262776462258</v>
      </c>
      <c r="W29" s="11">
        <v>389.01158585216854</v>
      </c>
      <c r="X29" s="11">
        <v>15.26079305933755</v>
      </c>
      <c r="Y29" s="11">
        <v>5.5505720303596799</v>
      </c>
      <c r="Z29" s="11">
        <v>55.345505004070397</v>
      </c>
      <c r="AA29" s="11">
        <v>2.0637304233993201</v>
      </c>
      <c r="AB29" s="11">
        <v>0</v>
      </c>
      <c r="AC29" s="11">
        <v>159.13214875868698</v>
      </c>
      <c r="AD29" s="11">
        <v>0</v>
      </c>
      <c r="AE29" s="11">
        <v>1547.570120131875</v>
      </c>
      <c r="AF29" s="11">
        <v>292.693709526352</v>
      </c>
      <c r="AG29" s="11">
        <v>2323.3686028623251</v>
      </c>
      <c r="AH29" s="11">
        <v>5.8213633633862996</v>
      </c>
      <c r="AI29" s="11">
        <v>61.364171494241397</v>
      </c>
      <c r="AJ29" s="11">
        <v>5.8940814277346352</v>
      </c>
      <c r="AK29" s="11">
        <v>34.2811838060084</v>
      </c>
      <c r="AL29" s="11">
        <v>63.527309801485799</v>
      </c>
      <c r="AM29" s="11">
        <v>659.34344435936896</v>
      </c>
      <c r="AN29" s="11">
        <v>12647.266588781849</v>
      </c>
      <c r="AO29" s="11">
        <v>0</v>
      </c>
      <c r="AP29" s="11">
        <v>61.815325395448852</v>
      </c>
      <c r="AQ29" s="11">
        <v>0</v>
      </c>
      <c r="AR29" s="11">
        <v>1.8727824710405399</v>
      </c>
      <c r="AS29" s="11">
        <v>0</v>
      </c>
      <c r="AT29" s="11">
        <v>38.719815345238004</v>
      </c>
      <c r="AU29" s="11">
        <v>712.29844771202352</v>
      </c>
      <c r="AV29" s="11">
        <v>54.114683816408856</v>
      </c>
      <c r="AW29" s="11">
        <v>142.82071546742901</v>
      </c>
      <c r="AX29" s="12">
        <v>429.20245610216051</v>
      </c>
    </row>
    <row r="30" spans="1:50" x14ac:dyDescent="0.25">
      <c r="A30" s="14" t="s">
        <v>78</v>
      </c>
      <c r="B30" s="15">
        <v>6</v>
      </c>
      <c r="C30" s="16">
        <v>3223.9343250858751</v>
      </c>
      <c r="D30" s="16">
        <v>86.813010109084999</v>
      </c>
      <c r="E30" s="16">
        <v>173.416008277201</v>
      </c>
      <c r="F30" s="16">
        <v>103.8585900796657</v>
      </c>
      <c r="G30" s="16">
        <v>152.45150720613199</v>
      </c>
      <c r="H30" s="16">
        <v>1000.0280586650335</v>
      </c>
      <c r="I30" s="16">
        <v>316893.75313785847</v>
      </c>
      <c r="J30" s="16">
        <v>3237.06444123439</v>
      </c>
      <c r="K30" s="16">
        <v>139.94831503962101</v>
      </c>
      <c r="L30" s="16">
        <v>805.99699697143603</v>
      </c>
      <c r="M30" s="16">
        <v>31472.805717197898</v>
      </c>
      <c r="N30" s="16">
        <v>39.6428932740235</v>
      </c>
      <c r="O30" s="16">
        <v>7.5650227352872008</v>
      </c>
      <c r="P30" s="16">
        <v>15.308122046374015</v>
      </c>
      <c r="Q30" s="16">
        <v>1.5170300567729</v>
      </c>
      <c r="R30" s="16">
        <v>2.2136327419816499</v>
      </c>
      <c r="S30" s="16">
        <v>0</v>
      </c>
      <c r="T30" s="16">
        <v>8.2972445073896601</v>
      </c>
      <c r="U30" s="16">
        <v>14.709101042161748</v>
      </c>
      <c r="V30" s="16">
        <v>26.122809325788552</v>
      </c>
      <c r="W30" s="16">
        <v>514.52245366746502</v>
      </c>
      <c r="X30" s="16">
        <v>28.501740985438701</v>
      </c>
      <c r="Y30" s="16">
        <v>10.767394903865625</v>
      </c>
      <c r="Z30" s="16">
        <v>109.0462295519789</v>
      </c>
      <c r="AA30" s="16">
        <v>2.9405128723321248</v>
      </c>
      <c r="AB30" s="16">
        <v>0</v>
      </c>
      <c r="AC30" s="16">
        <v>344.2825943538835</v>
      </c>
      <c r="AD30" s="16">
        <v>0</v>
      </c>
      <c r="AE30" s="16">
        <v>2968.6589081502898</v>
      </c>
      <c r="AF30" s="16">
        <v>381.011835803716</v>
      </c>
      <c r="AG30" s="16">
        <v>2681.8795603455451</v>
      </c>
      <c r="AH30" s="16">
        <v>8.7799072032092198</v>
      </c>
      <c r="AI30" s="16">
        <v>94.579294034782251</v>
      </c>
      <c r="AJ30" s="16">
        <v>12.779630313337259</v>
      </c>
      <c r="AK30" s="16">
        <v>35.798882394945252</v>
      </c>
      <c r="AL30" s="16">
        <v>98.277466428059142</v>
      </c>
      <c r="AM30" s="16">
        <v>947.72916938798255</v>
      </c>
      <c r="AN30" s="16">
        <v>15116.404342024591</v>
      </c>
      <c r="AO30" s="16">
        <v>23.157898831257814</v>
      </c>
      <c r="AP30" s="16">
        <v>526.48783308221198</v>
      </c>
      <c r="AQ30" s="16">
        <v>0</v>
      </c>
      <c r="AR30" s="16">
        <v>3.57295237488171</v>
      </c>
      <c r="AS30" s="16">
        <v>0.78476665908877641</v>
      </c>
      <c r="AT30" s="16">
        <v>38.404833663337101</v>
      </c>
      <c r="AU30" s="16">
        <v>2726.1930780376351</v>
      </c>
      <c r="AV30" s="16">
        <v>71.859485408307648</v>
      </c>
      <c r="AW30" s="16">
        <v>191.202465632897</v>
      </c>
      <c r="AX30" s="17">
        <v>549.23438671636654</v>
      </c>
    </row>
    <row r="31" spans="1:50" x14ac:dyDescent="0.25">
      <c r="A31" s="14" t="s">
        <v>79</v>
      </c>
      <c r="B31" s="15">
        <v>7</v>
      </c>
      <c r="C31" s="16">
        <v>1707.615356395075</v>
      </c>
      <c r="D31" s="16">
        <v>119.6947931406185</v>
      </c>
      <c r="E31" s="16">
        <v>205.9755739132265</v>
      </c>
      <c r="F31" s="16">
        <v>160.98994039137099</v>
      </c>
      <c r="G31" s="16">
        <v>69.905089128114994</v>
      </c>
      <c r="H31" s="16">
        <v>918.73540492176403</v>
      </c>
      <c r="I31" s="16">
        <v>352490.98339974054</v>
      </c>
      <c r="J31" s="16">
        <v>3109.3544688899647</v>
      </c>
      <c r="K31" s="16">
        <v>222.16435770755101</v>
      </c>
      <c r="L31" s="16">
        <v>537.83840498817108</v>
      </c>
      <c r="M31" s="16">
        <v>12147.686217244951</v>
      </c>
      <c r="N31" s="16">
        <v>17.032236161301501</v>
      </c>
      <c r="O31" s="16">
        <v>3.4909646005835198</v>
      </c>
      <c r="P31" s="16">
        <v>10.038210261856261</v>
      </c>
      <c r="Q31" s="16">
        <v>9.2184270776081795E-2</v>
      </c>
      <c r="R31" s="16">
        <v>1.2717041498464701</v>
      </c>
      <c r="S31" s="16">
        <v>0</v>
      </c>
      <c r="T31" s="16">
        <v>0</v>
      </c>
      <c r="U31" s="16">
        <v>4.5659751268008897</v>
      </c>
      <c r="V31" s="16">
        <v>20.155438173580801</v>
      </c>
      <c r="W31" s="16">
        <v>398.9293453684175</v>
      </c>
      <c r="X31" s="16">
        <v>8.2555897924674895</v>
      </c>
      <c r="Y31" s="16">
        <v>3.90372888114578</v>
      </c>
      <c r="Z31" s="16">
        <v>76.626513932013751</v>
      </c>
      <c r="AA31" s="16">
        <v>2.5013090134921248</v>
      </c>
      <c r="AB31" s="16">
        <v>0</v>
      </c>
      <c r="AC31" s="16">
        <v>277.42696707348102</v>
      </c>
      <c r="AD31" s="16">
        <v>0</v>
      </c>
      <c r="AE31" s="16">
        <v>2420.5703496689248</v>
      </c>
      <c r="AF31" s="16">
        <v>320.59125816541155</v>
      </c>
      <c r="AG31" s="16">
        <v>2908.5232923199551</v>
      </c>
      <c r="AH31" s="16">
        <v>3.312125674800575</v>
      </c>
      <c r="AI31" s="16">
        <v>48.121630828521745</v>
      </c>
      <c r="AJ31" s="16">
        <v>4.4106272954000696</v>
      </c>
      <c r="AK31" s="16">
        <v>29.997031177332453</v>
      </c>
      <c r="AL31" s="16">
        <v>74.549220230510301</v>
      </c>
      <c r="AM31" s="16">
        <v>676.87165360306449</v>
      </c>
      <c r="AN31" s="16">
        <v>11494.089320075851</v>
      </c>
      <c r="AO31" s="16">
        <v>0</v>
      </c>
      <c r="AP31" s="16">
        <v>248.51780102131352</v>
      </c>
      <c r="AQ31" s="16">
        <v>0</v>
      </c>
      <c r="AR31" s="16">
        <v>1.6047050904365849</v>
      </c>
      <c r="AS31" s="16">
        <v>0</v>
      </c>
      <c r="AT31" s="16">
        <v>32.380094326722954</v>
      </c>
      <c r="AU31" s="16">
        <v>1432.3816328001301</v>
      </c>
      <c r="AV31" s="16">
        <v>57.392479042946306</v>
      </c>
      <c r="AW31" s="16">
        <v>157.22748441624549</v>
      </c>
      <c r="AX31" s="17">
        <v>547.81088230868602</v>
      </c>
    </row>
    <row r="32" spans="1:50" x14ac:dyDescent="0.25">
      <c r="A32" s="14" t="s">
        <v>80</v>
      </c>
      <c r="B32" s="15">
        <v>8</v>
      </c>
      <c r="C32" s="16">
        <v>677.04788049404897</v>
      </c>
      <c r="D32" s="16">
        <v>101.187197094236</v>
      </c>
      <c r="E32" s="16">
        <v>158.11805214949101</v>
      </c>
      <c r="F32" s="16">
        <v>154.88971616434651</v>
      </c>
      <c r="G32" s="16">
        <v>76.250571359601906</v>
      </c>
      <c r="H32" s="16">
        <v>858.77903557508353</v>
      </c>
      <c r="I32" s="16">
        <v>248242.80708029401</v>
      </c>
      <c r="J32" s="16">
        <v>3672.9628403913002</v>
      </c>
      <c r="K32" s="16">
        <v>188.08516824075599</v>
      </c>
      <c r="L32" s="16">
        <v>359.21261254927003</v>
      </c>
      <c r="M32" s="16">
        <v>15047.74369836255</v>
      </c>
      <c r="N32" s="16">
        <v>15.238586389585251</v>
      </c>
      <c r="O32" s="16">
        <v>3.4909646005835198</v>
      </c>
      <c r="P32" s="16">
        <v>9.6159258959699105</v>
      </c>
      <c r="Q32" s="16">
        <v>0.18852841082080601</v>
      </c>
      <c r="R32" s="16">
        <v>1.3884974529030201</v>
      </c>
      <c r="S32" s="16">
        <v>0</v>
      </c>
      <c r="T32" s="16">
        <v>0</v>
      </c>
      <c r="U32" s="16">
        <v>4.5956196098948503</v>
      </c>
      <c r="V32" s="16">
        <v>19.363803931897898</v>
      </c>
      <c r="W32" s="16">
        <v>427.50329382925401</v>
      </c>
      <c r="X32" s="16">
        <v>8.2555897924674895</v>
      </c>
      <c r="Y32" s="16">
        <v>4.9862546936145602</v>
      </c>
      <c r="Z32" s="16">
        <v>71.069135301332551</v>
      </c>
      <c r="AA32" s="16">
        <v>2.06429981008394</v>
      </c>
      <c r="AB32" s="16">
        <v>0</v>
      </c>
      <c r="AC32" s="16">
        <v>242.97598437323799</v>
      </c>
      <c r="AD32" s="16">
        <v>0</v>
      </c>
      <c r="AE32" s="16">
        <v>2256.9514867609851</v>
      </c>
      <c r="AF32" s="16">
        <v>331.37054041540051</v>
      </c>
      <c r="AG32" s="16">
        <v>3058.3679146156901</v>
      </c>
      <c r="AH32" s="16">
        <v>3.5659860766711802</v>
      </c>
      <c r="AI32" s="16">
        <v>65.785941700799455</v>
      </c>
      <c r="AJ32" s="16">
        <v>4.716359730897735</v>
      </c>
      <c r="AK32" s="16">
        <v>31.892377276562748</v>
      </c>
      <c r="AL32" s="16">
        <v>76.781636334341698</v>
      </c>
      <c r="AM32" s="16">
        <v>757.70426025021243</v>
      </c>
      <c r="AN32" s="16">
        <v>10694.794247240025</v>
      </c>
      <c r="AO32" s="16">
        <v>0</v>
      </c>
      <c r="AP32" s="16">
        <v>118.79722693184175</v>
      </c>
      <c r="AQ32" s="16">
        <v>0</v>
      </c>
      <c r="AR32" s="16">
        <v>3.1323884357283847</v>
      </c>
      <c r="AS32" s="16">
        <v>0</v>
      </c>
      <c r="AT32" s="16">
        <v>27.3716612837333</v>
      </c>
      <c r="AU32" s="16">
        <v>1248.7965695980552</v>
      </c>
      <c r="AV32" s="16">
        <v>51.510733505008751</v>
      </c>
      <c r="AW32" s="16">
        <v>170.49079288943301</v>
      </c>
      <c r="AX32" s="17">
        <v>611.60244482230746</v>
      </c>
    </row>
    <row r="33" spans="1:50" ht="14.4" thickBot="1" x14ac:dyDescent="0.3">
      <c r="A33" s="18" t="s">
        <v>81</v>
      </c>
      <c r="B33" s="19">
        <v>9</v>
      </c>
      <c r="C33" s="20">
        <v>338.68070807816696</v>
      </c>
      <c r="D33" s="20">
        <v>77.779436544044898</v>
      </c>
      <c r="E33" s="20">
        <v>136.344193405943</v>
      </c>
      <c r="F33" s="20">
        <v>121.3211406694415</v>
      </c>
      <c r="G33" s="20">
        <v>63.868519207595355</v>
      </c>
      <c r="H33" s="20">
        <v>620.53672622395095</v>
      </c>
      <c r="I33" s="20">
        <v>197973.90957109601</v>
      </c>
      <c r="J33" s="20">
        <v>4299.863689605435</v>
      </c>
      <c r="K33" s="20">
        <v>74.181140338823894</v>
      </c>
      <c r="L33" s="20">
        <v>273.21388789814205</v>
      </c>
      <c r="M33" s="20">
        <v>28285.91473851525</v>
      </c>
      <c r="N33" s="20">
        <v>11.722436674816706</v>
      </c>
      <c r="O33" s="20">
        <v>2.7111567345884753</v>
      </c>
      <c r="P33" s="20">
        <v>3.4846031341549399</v>
      </c>
      <c r="Q33" s="20">
        <v>1.18554578562902E-2</v>
      </c>
      <c r="R33" s="20">
        <v>1.2717041498464701</v>
      </c>
      <c r="S33" s="20">
        <v>0</v>
      </c>
      <c r="T33" s="20">
        <v>0</v>
      </c>
      <c r="U33" s="20">
        <v>4.5659751268008897</v>
      </c>
      <c r="V33" s="20">
        <v>7.2386686772077447</v>
      </c>
      <c r="W33" s="20">
        <v>441.44528297422301</v>
      </c>
      <c r="X33" s="20">
        <v>8.9820787738788948</v>
      </c>
      <c r="Y33" s="20">
        <v>3.3910177906830099</v>
      </c>
      <c r="Z33" s="20">
        <v>50.404173082160703</v>
      </c>
      <c r="AA33" s="20">
        <v>1.519411316172385</v>
      </c>
      <c r="AB33" s="20">
        <v>0</v>
      </c>
      <c r="AC33" s="20">
        <v>464.66060098240951</v>
      </c>
      <c r="AD33" s="20">
        <v>0</v>
      </c>
      <c r="AE33" s="20">
        <v>2289.7626840990752</v>
      </c>
      <c r="AF33" s="20">
        <v>354.97299687602151</v>
      </c>
      <c r="AG33" s="20">
        <v>2294.8927614729901</v>
      </c>
      <c r="AH33" s="20">
        <v>1.7707908480609005</v>
      </c>
      <c r="AI33" s="20">
        <v>52.531561176029697</v>
      </c>
      <c r="AJ33" s="20">
        <v>4.1246216526164199</v>
      </c>
      <c r="AK33" s="20">
        <v>24.3806285391377</v>
      </c>
      <c r="AL33" s="20">
        <v>71.819956051772706</v>
      </c>
      <c r="AM33" s="20">
        <v>814.68617972145648</v>
      </c>
      <c r="AN33" s="20">
        <v>17742.433671692201</v>
      </c>
      <c r="AO33" s="20">
        <v>0</v>
      </c>
      <c r="AP33" s="20">
        <v>0</v>
      </c>
      <c r="AQ33" s="20">
        <v>0</v>
      </c>
      <c r="AR33" s="20">
        <v>1.6850680787764252</v>
      </c>
      <c r="AS33" s="20">
        <v>0</v>
      </c>
      <c r="AT33" s="20">
        <v>17.898341041300448</v>
      </c>
      <c r="AU33" s="20">
        <v>1079.6092320768084</v>
      </c>
      <c r="AV33" s="20">
        <v>46.362985885574446</v>
      </c>
      <c r="AW33" s="20">
        <v>122.532686853214</v>
      </c>
      <c r="AX33" s="21">
        <v>421.32738736846647</v>
      </c>
    </row>
    <row r="34" spans="1:50" s="3" customFormat="1" ht="16.2" thickBot="1" x14ac:dyDescent="0.35">
      <c r="A34" s="2" t="s">
        <v>82</v>
      </c>
      <c r="B34" s="2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</row>
    <row r="35" spans="1:50" x14ac:dyDescent="0.25">
      <c r="A35" s="9" t="s">
        <v>83</v>
      </c>
      <c r="B35" s="22"/>
      <c r="C35" s="11">
        <v>305.75111782140903</v>
      </c>
      <c r="D35" s="11">
        <v>34.337832658426997</v>
      </c>
      <c r="E35" s="11">
        <v>58.841116331800897</v>
      </c>
      <c r="F35" s="11">
        <v>57.661446320273498</v>
      </c>
      <c r="G35" s="11">
        <v>13.9034400358279</v>
      </c>
      <c r="H35" s="11">
        <v>567.16144968377</v>
      </c>
      <c r="I35" s="11">
        <v>47905.135514916903</v>
      </c>
      <c r="J35" s="11">
        <v>1164.47044499095</v>
      </c>
      <c r="K35" s="11">
        <v>0</v>
      </c>
      <c r="L35" s="11">
        <v>597.81522474212295</v>
      </c>
      <c r="M35" s="11">
        <v>3329.1861262827201</v>
      </c>
      <c r="N35" s="11">
        <v>0</v>
      </c>
      <c r="O35" s="11">
        <v>0</v>
      </c>
      <c r="P35" s="11">
        <v>1.6063427338815199</v>
      </c>
      <c r="Q35" s="11">
        <v>0</v>
      </c>
      <c r="R35" s="11">
        <v>0.57407603103677296</v>
      </c>
      <c r="S35" s="11">
        <v>0</v>
      </c>
      <c r="T35" s="11">
        <v>0</v>
      </c>
      <c r="U35" s="11">
        <v>1.6106118483682399</v>
      </c>
      <c r="V35" s="11">
        <v>0.76136084719783004</v>
      </c>
      <c r="W35" s="11">
        <v>220.95022105039601</v>
      </c>
      <c r="X35" s="11">
        <v>2.7076532565876601</v>
      </c>
      <c r="Y35" s="11">
        <v>3.90372888114578</v>
      </c>
      <c r="Z35" s="11">
        <v>45.085544378096401</v>
      </c>
      <c r="AA35" s="11">
        <v>0.76067960520393696</v>
      </c>
      <c r="AB35" s="11">
        <v>0</v>
      </c>
      <c r="AC35" s="11">
        <v>86.019559866669795</v>
      </c>
      <c r="AD35" s="11">
        <v>0</v>
      </c>
      <c r="AE35" s="11">
        <v>288.03063674336403</v>
      </c>
      <c r="AF35" s="11">
        <v>192.88263974869099</v>
      </c>
      <c r="AG35" s="11">
        <v>1098.56861510659</v>
      </c>
      <c r="AH35" s="11">
        <v>0</v>
      </c>
      <c r="AI35" s="11">
        <v>26.121755164832098</v>
      </c>
      <c r="AJ35" s="11">
        <v>0.43874650287407202</v>
      </c>
      <c r="AK35" s="11">
        <v>0</v>
      </c>
      <c r="AL35" s="11">
        <v>29.5932024849462</v>
      </c>
      <c r="AM35" s="11">
        <v>377.11085766771703</v>
      </c>
      <c r="AN35" s="11">
        <v>2267.5371138953601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6.0913418216932902</v>
      </c>
      <c r="AU35" s="11">
        <v>96.120040149011999</v>
      </c>
      <c r="AV35" s="11">
        <v>57.386583344676097</v>
      </c>
      <c r="AW35" s="11">
        <v>81.330271138201994</v>
      </c>
      <c r="AX35" s="12">
        <v>302.93340051255302</v>
      </c>
    </row>
    <row r="36" spans="1:50" x14ac:dyDescent="0.25">
      <c r="A36" s="14" t="s">
        <v>84</v>
      </c>
      <c r="B36" s="23"/>
      <c r="C36" s="16">
        <v>594.70501890908099</v>
      </c>
      <c r="D36" s="16">
        <v>46.904931834423699</v>
      </c>
      <c r="E36" s="16">
        <v>81.033881842001904</v>
      </c>
      <c r="F36" s="16">
        <v>184.14039981979701</v>
      </c>
      <c r="G36" s="16">
        <v>15.957926871437101</v>
      </c>
      <c r="H36" s="16">
        <v>451.10516395280399</v>
      </c>
      <c r="I36" s="16">
        <v>49857.0943809448</v>
      </c>
      <c r="J36" s="16">
        <v>1652.49902591707</v>
      </c>
      <c r="K36" s="16">
        <v>7.8409587100477198</v>
      </c>
      <c r="L36" s="16">
        <v>420.11587629926498</v>
      </c>
      <c r="M36" s="16">
        <v>4230.0843694676196</v>
      </c>
      <c r="N36" s="16">
        <v>3.6940461193198701</v>
      </c>
      <c r="O36" s="16">
        <v>6.4225503345119506E-2</v>
      </c>
      <c r="P36" s="16">
        <v>8.1573775781695499</v>
      </c>
      <c r="Q36" s="16">
        <v>0</v>
      </c>
      <c r="R36" s="16">
        <v>0.57407603103677296</v>
      </c>
      <c r="S36" s="16">
        <v>0</v>
      </c>
      <c r="T36" s="16">
        <v>0</v>
      </c>
      <c r="U36" s="16">
        <v>4.5956196098948503</v>
      </c>
      <c r="V36" s="16">
        <v>0.27398570720760901</v>
      </c>
      <c r="W36" s="16">
        <v>263.85775603270599</v>
      </c>
      <c r="X36" s="16">
        <v>3.8526970671309999</v>
      </c>
      <c r="Y36" s="16">
        <v>2.8783067002202398</v>
      </c>
      <c r="Z36" s="16">
        <v>45.085544378096401</v>
      </c>
      <c r="AA36" s="16">
        <v>0.331294343167371</v>
      </c>
      <c r="AB36" s="16">
        <v>0</v>
      </c>
      <c r="AC36" s="16">
        <v>57.627257019636801</v>
      </c>
      <c r="AD36" s="16">
        <v>0</v>
      </c>
      <c r="AE36" s="16">
        <v>421.02800901171997</v>
      </c>
      <c r="AF36" s="16">
        <v>223.20615509672399</v>
      </c>
      <c r="AG36" s="16">
        <v>1119.6176643419201</v>
      </c>
      <c r="AH36" s="16">
        <v>0.73596694661528095</v>
      </c>
      <c r="AI36" s="16">
        <v>79.060820060834999</v>
      </c>
      <c r="AJ36" s="16">
        <v>1.7046172210121999</v>
      </c>
      <c r="AK36" s="16">
        <v>2.2019919951337101</v>
      </c>
      <c r="AL36" s="16">
        <v>27.561661097241402</v>
      </c>
      <c r="AM36" s="16">
        <v>461.80386634956398</v>
      </c>
      <c r="AN36" s="16">
        <v>2857.4440650400402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8.3325426067894899</v>
      </c>
      <c r="AU36" s="16">
        <v>240.811987091595</v>
      </c>
      <c r="AV36" s="16">
        <v>46.341528642031903</v>
      </c>
      <c r="AW36" s="16">
        <v>100.060925104509</v>
      </c>
      <c r="AX36" s="17">
        <v>338.80186571201398</v>
      </c>
    </row>
    <row r="37" spans="1:50" x14ac:dyDescent="0.25">
      <c r="A37" s="14" t="s">
        <v>85</v>
      </c>
      <c r="B37" s="23"/>
      <c r="C37" s="16">
        <v>354.06618313658299</v>
      </c>
      <c r="D37" s="16">
        <v>79.570461278103807</v>
      </c>
      <c r="E37" s="16">
        <v>78.761085537811198</v>
      </c>
      <c r="F37" s="16">
        <v>103.544871779438</v>
      </c>
      <c r="G37" s="16">
        <v>13.9034400358279</v>
      </c>
      <c r="H37" s="16">
        <v>620.53672622395095</v>
      </c>
      <c r="I37" s="16">
        <v>71189.611481057</v>
      </c>
      <c r="J37" s="16">
        <v>1870.5289255478899</v>
      </c>
      <c r="K37" s="16">
        <v>9.8069381300912397</v>
      </c>
      <c r="L37" s="16">
        <v>410.48077736767601</v>
      </c>
      <c r="M37" s="16">
        <v>5821.7017067338002</v>
      </c>
      <c r="N37" s="16">
        <v>0</v>
      </c>
      <c r="O37" s="16">
        <v>6.4225503345119506E-2</v>
      </c>
      <c r="P37" s="16">
        <v>11.1092436267833</v>
      </c>
      <c r="Q37" s="16">
        <v>0</v>
      </c>
      <c r="R37" s="16">
        <v>0.57407603103677296</v>
      </c>
      <c r="S37" s="16">
        <v>0</v>
      </c>
      <c r="T37" s="16">
        <v>0</v>
      </c>
      <c r="U37" s="16">
        <v>1.6106118483682399</v>
      </c>
      <c r="V37" s="16">
        <v>0</v>
      </c>
      <c r="W37" s="16">
        <v>295.117966652029</v>
      </c>
      <c r="X37" s="16">
        <v>7.5931027452914703</v>
      </c>
      <c r="Y37" s="16">
        <v>1.9031464042664099</v>
      </c>
      <c r="Z37" s="16">
        <v>45.085544378096401</v>
      </c>
      <c r="AA37" s="16">
        <v>0.331294343167371</v>
      </c>
      <c r="AB37" s="16">
        <v>0</v>
      </c>
      <c r="AC37" s="16">
        <v>110.59531634010099</v>
      </c>
      <c r="AD37" s="16">
        <v>0</v>
      </c>
      <c r="AE37" s="16">
        <v>558.86611630675804</v>
      </c>
      <c r="AF37" s="16">
        <v>283.01721285935002</v>
      </c>
      <c r="AG37" s="16">
        <v>1161.7813859581299</v>
      </c>
      <c r="AH37" s="16">
        <v>0.73596694661528095</v>
      </c>
      <c r="AI37" s="16">
        <v>34.907145191162698</v>
      </c>
      <c r="AJ37" s="16">
        <v>0.43874650287407202</v>
      </c>
      <c r="AK37" s="16">
        <v>3.6865869867758998</v>
      </c>
      <c r="AL37" s="16">
        <v>46.264314501044602</v>
      </c>
      <c r="AM37" s="16">
        <v>536.45141031060405</v>
      </c>
      <c r="AN37" s="16">
        <v>4083.0615988663499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14.5130101977057</v>
      </c>
      <c r="AU37" s="16">
        <v>219.557996536036</v>
      </c>
      <c r="AV37" s="16">
        <v>62.660228511784098</v>
      </c>
      <c r="AW37" s="16">
        <v>107.132350000242</v>
      </c>
      <c r="AX37" s="17">
        <v>494.97399058591401</v>
      </c>
    </row>
    <row r="38" spans="1:50" x14ac:dyDescent="0.25">
      <c r="A38" s="14" t="s">
        <v>86</v>
      </c>
      <c r="B38" s="23"/>
      <c r="C38" s="16">
        <v>260.21986982486601</v>
      </c>
      <c r="D38" s="16">
        <v>61.734231111169699</v>
      </c>
      <c r="E38" s="16">
        <v>65.368824606679397</v>
      </c>
      <c r="F38" s="16">
        <v>111.63366341665601</v>
      </c>
      <c r="G38" s="16">
        <v>31.068219604262399</v>
      </c>
      <c r="H38" s="16">
        <v>778.58734459080802</v>
      </c>
      <c r="I38" s="16">
        <v>59238.016516865202</v>
      </c>
      <c r="J38" s="16">
        <v>1870.5289255478899</v>
      </c>
      <c r="K38" s="16">
        <v>20.534018232921699</v>
      </c>
      <c r="L38" s="16">
        <v>282.73127414995702</v>
      </c>
      <c r="M38" s="16">
        <v>3076.1530838051999</v>
      </c>
      <c r="N38" s="16">
        <v>0</v>
      </c>
      <c r="O38" s="16">
        <v>6.4225503345119506E-2</v>
      </c>
      <c r="P38" s="16">
        <v>9.6159258959699105</v>
      </c>
      <c r="Q38" s="16">
        <v>0</v>
      </c>
      <c r="R38" s="16">
        <v>0.34493735958323701</v>
      </c>
      <c r="S38" s="16">
        <v>0</v>
      </c>
      <c r="T38" s="16">
        <v>0</v>
      </c>
      <c r="U38" s="16">
        <v>0</v>
      </c>
      <c r="V38" s="16">
        <v>1.87238463458935</v>
      </c>
      <c r="W38" s="16">
        <v>217.25888864617099</v>
      </c>
      <c r="X38" s="16">
        <v>0</v>
      </c>
      <c r="Y38" s="16">
        <v>0.20537691954552301</v>
      </c>
      <c r="Z38" s="16">
        <v>65.778066025007007</v>
      </c>
      <c r="AA38" s="16">
        <v>0.331294343167371</v>
      </c>
      <c r="AB38" s="16">
        <v>0</v>
      </c>
      <c r="AC38" s="16">
        <v>88.725077164318606</v>
      </c>
      <c r="AD38" s="16">
        <v>0</v>
      </c>
      <c r="AE38" s="16">
        <v>304.34261704596702</v>
      </c>
      <c r="AF38" s="16">
        <v>174.550095000092</v>
      </c>
      <c r="AG38" s="16">
        <v>1279.69447159628</v>
      </c>
      <c r="AH38" s="16">
        <v>0</v>
      </c>
      <c r="AI38" s="16">
        <v>26.121755164832098</v>
      </c>
      <c r="AJ38" s="16">
        <v>6.4800650462902203</v>
      </c>
      <c r="AK38" s="16">
        <v>3.6865869867758998</v>
      </c>
      <c r="AL38" s="16">
        <v>31.637766535797901</v>
      </c>
      <c r="AM38" s="16">
        <v>351.83614072102199</v>
      </c>
      <c r="AN38" s="16">
        <v>2975.66664462892</v>
      </c>
      <c r="AO38" s="16">
        <v>0</v>
      </c>
      <c r="AP38" s="16">
        <v>149.226955996996</v>
      </c>
      <c r="AQ38" s="16">
        <v>0</v>
      </c>
      <c r="AR38" s="16">
        <v>0</v>
      </c>
      <c r="AS38" s="16">
        <v>0</v>
      </c>
      <c r="AT38" s="16">
        <v>15.005533248029799</v>
      </c>
      <c r="AU38" s="16">
        <v>262.21773740047098</v>
      </c>
      <c r="AV38" s="16">
        <v>78.734201380338305</v>
      </c>
      <c r="AW38" s="16">
        <v>72.042549204695504</v>
      </c>
      <c r="AX38" s="17">
        <v>417.082042882883</v>
      </c>
    </row>
    <row r="39" spans="1:50" x14ac:dyDescent="0.25">
      <c r="A39" s="14" t="s">
        <v>87</v>
      </c>
      <c r="B39" s="23"/>
      <c r="C39" s="16">
        <v>257.65954729145199</v>
      </c>
      <c r="D39" s="16">
        <v>65.287044330448296</v>
      </c>
      <c r="E39" s="16">
        <v>69.784770594849405</v>
      </c>
      <c r="F39" s="16">
        <v>77.592596682188102</v>
      </c>
      <c r="G39" s="16">
        <v>44.763706254980299</v>
      </c>
      <c r="H39" s="16">
        <v>1077.6742651996799</v>
      </c>
      <c r="I39" s="16">
        <v>113889.423458423</v>
      </c>
      <c r="J39" s="16">
        <v>2023.4212369624499</v>
      </c>
      <c r="K39" s="16">
        <v>35.057750922831097</v>
      </c>
      <c r="L39" s="16">
        <v>175.49734411013401</v>
      </c>
      <c r="M39" s="16">
        <v>5373.3628121212896</v>
      </c>
      <c r="N39" s="16">
        <v>3.6940461193198701</v>
      </c>
      <c r="O39" s="16">
        <v>6.4225503345119506E-2</v>
      </c>
      <c r="P39" s="16">
        <v>11.1092436267833</v>
      </c>
      <c r="Q39" s="16">
        <v>0</v>
      </c>
      <c r="R39" s="16">
        <v>1.03766986564098</v>
      </c>
      <c r="S39" s="16">
        <v>0</v>
      </c>
      <c r="T39" s="16">
        <v>0</v>
      </c>
      <c r="U39" s="16">
        <v>1.6106118483682399</v>
      </c>
      <c r="V39" s="16">
        <v>3.7264117046169898</v>
      </c>
      <c r="W39" s="16">
        <v>351.893409348462</v>
      </c>
      <c r="X39" s="16">
        <v>7.5931027452914703</v>
      </c>
      <c r="Y39" s="16">
        <v>3.90372888114578</v>
      </c>
      <c r="Z39" s="16">
        <v>35.030280139314399</v>
      </c>
      <c r="AA39" s="16">
        <v>1.1932345564759099</v>
      </c>
      <c r="AB39" s="16">
        <v>0</v>
      </c>
      <c r="AC39" s="16">
        <v>64.637771848265999</v>
      </c>
      <c r="AD39" s="16">
        <v>0</v>
      </c>
      <c r="AE39" s="16">
        <v>611.59041919284095</v>
      </c>
      <c r="AF39" s="16">
        <v>296.94401334775</v>
      </c>
      <c r="AG39" s="16">
        <v>1267.57006730119</v>
      </c>
      <c r="AH39" s="16">
        <v>0.46887952953265899</v>
      </c>
      <c r="AI39" s="16">
        <v>34.907145191162698</v>
      </c>
      <c r="AJ39" s="16">
        <v>1.7046172210121999</v>
      </c>
      <c r="AK39" s="16">
        <v>11.8554268009061</v>
      </c>
      <c r="AL39" s="16">
        <v>50.5307457627029</v>
      </c>
      <c r="AM39" s="16">
        <v>622.83225602431298</v>
      </c>
      <c r="AN39" s="16">
        <v>7136.1891406817804</v>
      </c>
      <c r="AO39" s="16">
        <v>0</v>
      </c>
      <c r="AP39" s="16">
        <v>230.97078980905999</v>
      </c>
      <c r="AQ39" s="16">
        <v>0</v>
      </c>
      <c r="AR39" s="16">
        <v>0.40385275335842902</v>
      </c>
      <c r="AS39" s="16">
        <v>0</v>
      </c>
      <c r="AT39" s="16">
        <v>11.605641485197401</v>
      </c>
      <c r="AU39" s="16">
        <v>338.19354857870502</v>
      </c>
      <c r="AV39" s="16">
        <v>56.075409975344797</v>
      </c>
      <c r="AW39" s="16">
        <v>135.639911008236</v>
      </c>
      <c r="AX39" s="17">
        <v>598.542578908422</v>
      </c>
    </row>
    <row r="40" spans="1:50" x14ac:dyDescent="0.25">
      <c r="A40" s="14" t="s">
        <v>88</v>
      </c>
      <c r="B40" s="23"/>
      <c r="C40" s="16">
        <v>226.642998645143</v>
      </c>
      <c r="D40" s="16">
        <v>39.2067442133824</v>
      </c>
      <c r="E40" s="16">
        <v>85.612446494659807</v>
      </c>
      <c r="F40" s="16">
        <v>133.745513502568</v>
      </c>
      <c r="G40" s="16">
        <v>26.640007409958201</v>
      </c>
      <c r="H40" s="16" t="s">
        <v>89</v>
      </c>
      <c r="I40" s="16">
        <v>70264.866582466406</v>
      </c>
      <c r="J40" s="16">
        <v>1042.1081173745899</v>
      </c>
      <c r="K40" s="16">
        <v>34.091246133551302</v>
      </c>
      <c r="L40" s="16">
        <v>914.95890666354705</v>
      </c>
      <c r="M40" s="16">
        <v>2580.1768479274601</v>
      </c>
      <c r="N40" s="16">
        <v>0</v>
      </c>
      <c r="O40" s="16">
        <v>0</v>
      </c>
      <c r="P40" s="16">
        <v>4.0402269568256299</v>
      </c>
      <c r="Q40" s="16">
        <v>0</v>
      </c>
      <c r="R40" s="16">
        <v>0.57407603103677296</v>
      </c>
      <c r="S40" s="16">
        <v>0</v>
      </c>
      <c r="T40" s="16">
        <v>1.4958373438177099</v>
      </c>
      <c r="U40" s="16">
        <v>1.6106118483682399</v>
      </c>
      <c r="V40" s="16">
        <v>5.0450219031342396</v>
      </c>
      <c r="W40" s="16">
        <v>197.07922238698899</v>
      </c>
      <c r="X40" s="16">
        <v>6.30366477583389</v>
      </c>
      <c r="Y40" s="16">
        <v>3.3854767910532</v>
      </c>
      <c r="Z40" s="16">
        <v>35.030280139314399</v>
      </c>
      <c r="AA40" s="16">
        <v>0.76067960520393696</v>
      </c>
      <c r="AB40" s="16">
        <v>0</v>
      </c>
      <c r="AC40" s="16">
        <v>99.611928431511899</v>
      </c>
      <c r="AD40" s="16">
        <v>0</v>
      </c>
      <c r="AE40" s="16">
        <v>489.41411149213502</v>
      </c>
      <c r="AF40" s="16">
        <v>152.447887782294</v>
      </c>
      <c r="AG40" s="16">
        <v>1702.2477334283001</v>
      </c>
      <c r="AH40" s="16">
        <v>0</v>
      </c>
      <c r="AI40" s="16">
        <v>43.7117004810138</v>
      </c>
      <c r="AJ40" s="16">
        <v>1.7046172210121999</v>
      </c>
      <c r="AK40" s="16">
        <v>12.7168703549974</v>
      </c>
      <c r="AL40" s="16">
        <v>33.6946627329595</v>
      </c>
      <c r="AM40" s="16">
        <v>333.02552183115102</v>
      </c>
      <c r="AN40" s="16">
        <v>4464.4087646494499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12.0842012041486</v>
      </c>
      <c r="AU40" s="16">
        <v>240.811987091595</v>
      </c>
      <c r="AV40" s="16">
        <v>89.637171357090494</v>
      </c>
      <c r="AW40" s="16">
        <v>93.014408992185594</v>
      </c>
      <c r="AX40" s="17">
        <v>324.43555740628301</v>
      </c>
    </row>
    <row r="41" spans="1:50" x14ac:dyDescent="0.25">
      <c r="A41" s="14" t="s">
        <v>90</v>
      </c>
      <c r="B41" s="23"/>
      <c r="C41" s="16">
        <v>134.86022442128399</v>
      </c>
      <c r="D41" s="16">
        <v>24.684685014311299</v>
      </c>
      <c r="E41" s="16">
        <v>136.02450070436001</v>
      </c>
      <c r="F41" s="16">
        <v>64.772704677415504</v>
      </c>
      <c r="G41" s="16">
        <v>40.136655467213203</v>
      </c>
      <c r="H41" s="16">
        <v>1158.9185492450199</v>
      </c>
      <c r="I41" s="16">
        <v>95507.846247235997</v>
      </c>
      <c r="J41" s="16">
        <v>1239.3376113653701</v>
      </c>
      <c r="K41" s="16">
        <v>113.469065270559</v>
      </c>
      <c r="L41" s="16">
        <v>295.439006563953</v>
      </c>
      <c r="M41" s="16">
        <v>43655.957790948298</v>
      </c>
      <c r="N41" s="16">
        <v>0</v>
      </c>
      <c r="O41" s="16">
        <v>3.8888599492870202</v>
      </c>
      <c r="P41" s="16">
        <v>9.6159258959699105</v>
      </c>
      <c r="Q41" s="16">
        <v>0</v>
      </c>
      <c r="R41" s="16">
        <v>1.50573843405196</v>
      </c>
      <c r="S41" s="16">
        <v>0</v>
      </c>
      <c r="T41" s="16">
        <v>0</v>
      </c>
      <c r="U41" s="16">
        <v>4.5956196098948503</v>
      </c>
      <c r="V41" s="16">
        <v>9.2716465592797395</v>
      </c>
      <c r="W41" s="16">
        <v>614.99318960909397</v>
      </c>
      <c r="X41" s="16">
        <v>8.9180768396435095</v>
      </c>
      <c r="Y41" s="16">
        <v>2.8783067002202398</v>
      </c>
      <c r="Z41" s="16">
        <v>35.030280139314399</v>
      </c>
      <c r="AA41" s="16">
        <v>1.1932345564759099</v>
      </c>
      <c r="AB41" s="16">
        <v>0</v>
      </c>
      <c r="AC41" s="16">
        <v>94.155865304181901</v>
      </c>
      <c r="AD41" s="16">
        <v>0</v>
      </c>
      <c r="AE41" s="16">
        <v>1450.1062765742299</v>
      </c>
      <c r="AF41" s="16">
        <v>481.29454049822499</v>
      </c>
      <c r="AG41" s="16">
        <v>2294.5734312701702</v>
      </c>
      <c r="AH41" s="16">
        <v>0</v>
      </c>
      <c r="AI41" s="16">
        <v>61.364171494241397</v>
      </c>
      <c r="AJ41" s="16">
        <v>4.1246216526164199</v>
      </c>
      <c r="AK41" s="16">
        <v>11.0004112011709</v>
      </c>
      <c r="AL41" s="16">
        <v>70.117699001485093</v>
      </c>
      <c r="AM41" s="16">
        <v>1107.4908860625001</v>
      </c>
      <c r="AN41" s="16">
        <v>9691.8565794327296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18.509985844428101</v>
      </c>
      <c r="AU41" s="16">
        <v>219.557996536036</v>
      </c>
      <c r="AV41" s="16">
        <v>72.664635606809796</v>
      </c>
      <c r="AW41" s="16">
        <v>162.04120667077501</v>
      </c>
      <c r="AX41" s="17">
        <v>396.53099064102503</v>
      </c>
    </row>
    <row r="42" spans="1:50" x14ac:dyDescent="0.25">
      <c r="A42" s="14" t="s">
        <v>91</v>
      </c>
      <c r="B42" s="23"/>
      <c r="C42" s="16">
        <v>323.20401949781598</v>
      </c>
      <c r="D42" s="16">
        <v>31.567426239828901</v>
      </c>
      <c r="E42" s="16">
        <v>72.011164961850696</v>
      </c>
      <c r="F42" s="16">
        <v>105.08306724419199</v>
      </c>
      <c r="G42" s="16">
        <v>54.178929453569999</v>
      </c>
      <c r="H42" s="16">
        <v>904.64023036882702</v>
      </c>
      <c r="I42" s="16">
        <v>59390.234278315504</v>
      </c>
      <c r="J42" s="16">
        <v>1473.8719576599201</v>
      </c>
      <c r="K42" s="16">
        <v>132.00364843752001</v>
      </c>
      <c r="L42" s="16">
        <v>314.53122600257501</v>
      </c>
      <c r="M42" s="16">
        <v>7451.7501838271</v>
      </c>
      <c r="N42" s="16">
        <v>6.7303699447865899</v>
      </c>
      <c r="O42" s="16">
        <v>2.3069252226138501</v>
      </c>
      <c r="P42" s="16">
        <v>6.7378297110588097</v>
      </c>
      <c r="Q42" s="16">
        <v>0</v>
      </c>
      <c r="R42" s="16">
        <v>1.27125647175408</v>
      </c>
      <c r="S42" s="16">
        <v>0</v>
      </c>
      <c r="T42" s="16">
        <v>0</v>
      </c>
      <c r="U42" s="16">
        <v>7.5213384052335401</v>
      </c>
      <c r="V42" s="16">
        <v>7.8245138176178104</v>
      </c>
      <c r="W42" s="16">
        <v>398.83949772861803</v>
      </c>
      <c r="X42" s="16">
        <v>10.2748582770274</v>
      </c>
      <c r="Y42" s="16">
        <v>4.9693727779044004</v>
      </c>
      <c r="Z42" s="16">
        <v>50.192212676968701</v>
      </c>
      <c r="AA42" s="16">
        <v>0.97666155929073495</v>
      </c>
      <c r="AB42" s="16">
        <v>0</v>
      </c>
      <c r="AC42" s="16">
        <v>49.822002873200603</v>
      </c>
      <c r="AD42" s="16">
        <v>0</v>
      </c>
      <c r="AE42" s="16">
        <v>558.86611630675804</v>
      </c>
      <c r="AF42" s="16">
        <v>301.66864678353301</v>
      </c>
      <c r="AG42" s="16">
        <v>1652.8319059677001</v>
      </c>
      <c r="AH42" s="16">
        <v>0.73596694661528095</v>
      </c>
      <c r="AI42" s="16">
        <v>114.550607596642</v>
      </c>
      <c r="AJ42" s="16">
        <v>4.1246216526164199</v>
      </c>
      <c r="AK42" s="16">
        <v>11.8554268009061</v>
      </c>
      <c r="AL42" s="16">
        <v>60.250143282622197</v>
      </c>
      <c r="AM42" s="16">
        <v>720.38883586322504</v>
      </c>
      <c r="AN42" s="16">
        <v>4194.36572307393</v>
      </c>
      <c r="AO42" s="16">
        <v>0</v>
      </c>
      <c r="AP42" s="16">
        <v>0</v>
      </c>
      <c r="AQ42" s="16">
        <v>0</v>
      </c>
      <c r="AR42" s="16">
        <v>1.0341017664519501</v>
      </c>
      <c r="AS42" s="16">
        <v>0</v>
      </c>
      <c r="AT42" s="16">
        <v>21.0686048698139</v>
      </c>
      <c r="AU42" s="16">
        <v>230.165301743876</v>
      </c>
      <c r="AV42" s="16">
        <v>76.030724065540298</v>
      </c>
      <c r="AW42" s="16">
        <v>140.42238007816999</v>
      </c>
      <c r="AX42" s="17">
        <v>88.144941590037902</v>
      </c>
    </row>
    <row r="43" spans="1:50" x14ac:dyDescent="0.25">
      <c r="A43" s="14" t="s">
        <v>92</v>
      </c>
      <c r="B43" s="23"/>
      <c r="C43" s="16">
        <v>238.34028212741899</v>
      </c>
      <c r="D43" s="16">
        <v>42.699238163311399</v>
      </c>
      <c r="E43" s="16">
        <v>94.896148245654402</v>
      </c>
      <c r="F43" s="16">
        <v>126.739107271468</v>
      </c>
      <c r="G43" s="16">
        <v>26.640007409958201</v>
      </c>
      <c r="H43" s="16">
        <v>765.35245681627498</v>
      </c>
      <c r="I43" s="16">
        <v>65041.193240264503</v>
      </c>
      <c r="J43" s="16">
        <v>728.29848378143402</v>
      </c>
      <c r="K43" s="16">
        <v>64.995528477235098</v>
      </c>
      <c r="L43" s="16">
        <v>173.93270382741099</v>
      </c>
      <c r="M43" s="16">
        <v>3521.73000119774</v>
      </c>
      <c r="N43" s="16">
        <v>0</v>
      </c>
      <c r="O43" s="16">
        <v>0.77871679115801495</v>
      </c>
      <c r="P43" s="16">
        <v>2.7815141214173802</v>
      </c>
      <c r="Q43" s="16">
        <v>0</v>
      </c>
      <c r="R43" s="16">
        <v>1.50573843405196</v>
      </c>
      <c r="S43" s="16">
        <v>0</v>
      </c>
      <c r="T43" s="16">
        <v>0</v>
      </c>
      <c r="U43" s="16">
        <v>1.6106118483682399</v>
      </c>
      <c r="V43" s="16">
        <v>5.0450219031342396</v>
      </c>
      <c r="W43" s="16">
        <v>280.86203124452697</v>
      </c>
      <c r="X43" s="16">
        <v>3.8526970671309999</v>
      </c>
      <c r="Y43" s="16">
        <v>4.9693727779044004</v>
      </c>
      <c r="Z43" s="16">
        <v>25.227844810065498</v>
      </c>
      <c r="AA43" s="16">
        <v>0.76067960520393696</v>
      </c>
      <c r="AB43" s="16">
        <v>0</v>
      </c>
      <c r="AC43" s="16">
        <v>90.5324545196586</v>
      </c>
      <c r="AD43" s="16">
        <v>0</v>
      </c>
      <c r="AE43" s="16">
        <v>664.81784113478705</v>
      </c>
      <c r="AF43" s="16">
        <v>231.20211413770701</v>
      </c>
      <c r="AG43" s="16">
        <v>1285.75929833233</v>
      </c>
      <c r="AH43" s="16">
        <v>0.19663953723444999</v>
      </c>
      <c r="AI43" s="16">
        <v>52.531561176029697</v>
      </c>
      <c r="AJ43" s="16">
        <v>5.8953550136668698</v>
      </c>
      <c r="AK43" s="16">
        <v>11.8554268009061</v>
      </c>
      <c r="AL43" s="16">
        <v>46.264314501044602</v>
      </c>
      <c r="AM43" s="16">
        <v>494.54292036086702</v>
      </c>
      <c r="AN43" s="16">
        <v>3305.8265380575199</v>
      </c>
      <c r="AO43" s="16">
        <v>0</v>
      </c>
      <c r="AP43" s="16">
        <v>0</v>
      </c>
      <c r="AQ43" s="16">
        <v>0</v>
      </c>
      <c r="AR43" s="16">
        <v>0.40385275335842902</v>
      </c>
      <c r="AS43" s="16">
        <v>0</v>
      </c>
      <c r="AT43" s="16">
        <v>12.0842012041486</v>
      </c>
      <c r="AU43" s="16">
        <v>262.21773740047098</v>
      </c>
      <c r="AV43" s="16">
        <v>53.462128454074502</v>
      </c>
      <c r="AW43" s="16">
        <v>133.25181906453599</v>
      </c>
      <c r="AX43" s="17">
        <v>283.866619766464</v>
      </c>
    </row>
    <row r="44" spans="1:50" x14ac:dyDescent="0.25">
      <c r="A44" s="14" t="s">
        <v>93</v>
      </c>
      <c r="B44" s="23"/>
      <c r="C44" s="16">
        <v>205.629854812796</v>
      </c>
      <c r="D44" s="16">
        <v>30.185723038794201</v>
      </c>
      <c r="E44" s="16">
        <v>69.784770594849405</v>
      </c>
      <c r="F44" s="16">
        <v>100.088387112657</v>
      </c>
      <c r="G44" s="16">
        <v>35.569531561075401</v>
      </c>
      <c r="H44" s="16">
        <v>922.463409202604</v>
      </c>
      <c r="I44" s="16">
        <v>42380.915729114502</v>
      </c>
      <c r="J44" s="16">
        <v>1275.1986535897499</v>
      </c>
      <c r="K44" s="16">
        <v>70.310980677531802</v>
      </c>
      <c r="L44" s="16">
        <v>263.70202979573799</v>
      </c>
      <c r="M44" s="16">
        <v>8485.2879838583995</v>
      </c>
      <c r="N44" s="16">
        <v>6.7303699447865899</v>
      </c>
      <c r="O44" s="16">
        <v>1.53345351988993</v>
      </c>
      <c r="P44" s="16">
        <v>12.634002047209099</v>
      </c>
      <c r="Q44" s="16">
        <v>0</v>
      </c>
      <c r="R44" s="16">
        <v>1.03766986564098</v>
      </c>
      <c r="S44" s="16">
        <v>0</v>
      </c>
      <c r="T44" s="16">
        <v>0</v>
      </c>
      <c r="U44" s="16">
        <v>4.5956196098948503</v>
      </c>
      <c r="V44" s="16">
        <v>1.299994940788</v>
      </c>
      <c r="W44" s="16">
        <v>421.554969709494</v>
      </c>
      <c r="X44" s="16">
        <v>2.7076532565876601</v>
      </c>
      <c r="Y44" s="16">
        <v>3.90372888114578</v>
      </c>
      <c r="Z44" s="16">
        <v>55.345505004070397</v>
      </c>
      <c r="AA44" s="16">
        <v>1.1932345564759099</v>
      </c>
      <c r="AB44" s="16">
        <v>0</v>
      </c>
      <c r="AC44" s="16">
        <v>138.425927572848</v>
      </c>
      <c r="AD44" s="16">
        <v>0</v>
      </c>
      <c r="AE44" s="16">
        <v>524.01401083539895</v>
      </c>
      <c r="AF44" s="16">
        <v>354.49724706551399</v>
      </c>
      <c r="AG44" s="16">
        <v>1431.83804641705</v>
      </c>
      <c r="AH44" s="16">
        <v>1.26185545920472</v>
      </c>
      <c r="AI44" s="16">
        <v>132.33318366418001</v>
      </c>
      <c r="AJ44" s="16">
        <v>4.1246216526164199</v>
      </c>
      <c r="AK44" s="16">
        <v>5.2373618004626001</v>
      </c>
      <c r="AL44" s="16">
        <v>61.339579086376801</v>
      </c>
      <c r="AM44" s="16">
        <v>772.948422438031</v>
      </c>
      <c r="AN44" s="16">
        <v>7636.6328889270599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14.5130101977057</v>
      </c>
      <c r="AU44" s="16">
        <v>219.557996536036</v>
      </c>
      <c r="AV44" s="16">
        <v>76.030724065540298</v>
      </c>
      <c r="AW44" s="16">
        <v>145.21301681355499</v>
      </c>
      <c r="AX44" s="17">
        <v>505.99625693379801</v>
      </c>
    </row>
    <row r="45" spans="1:50" x14ac:dyDescent="0.25">
      <c r="A45" s="14" t="s">
        <v>94</v>
      </c>
      <c r="B45" s="23"/>
      <c r="C45" s="16">
        <v>103.295948316344</v>
      </c>
      <c r="D45" s="16">
        <v>26.742483538987901</v>
      </c>
      <c r="E45" s="16">
        <v>67.570570393872899</v>
      </c>
      <c r="F45" s="16">
        <v>62.148089444603301</v>
      </c>
      <c r="G45" s="16">
        <v>40.136655467213203</v>
      </c>
      <c r="H45" s="16">
        <v>908.23716218096797</v>
      </c>
      <c r="I45" s="16">
        <v>27433.960377765201</v>
      </c>
      <c r="J45" s="16">
        <v>1896.55695548227</v>
      </c>
      <c r="K45" s="16">
        <v>111.52221808181</v>
      </c>
      <c r="L45" s="16">
        <v>177.062403162609</v>
      </c>
      <c r="M45" s="16">
        <v>2912.6981578167502</v>
      </c>
      <c r="N45" s="16">
        <v>17.032236161301501</v>
      </c>
      <c r="O45" s="16">
        <v>4.6924647233499801</v>
      </c>
      <c r="P45" s="16">
        <v>14.9743286295323</v>
      </c>
      <c r="Q45" s="16">
        <v>0</v>
      </c>
      <c r="R45" s="16">
        <v>1.03766986564098</v>
      </c>
      <c r="S45" s="16">
        <v>0</v>
      </c>
      <c r="T45" s="16">
        <v>0</v>
      </c>
      <c r="U45" s="16">
        <v>1.6106118483682399</v>
      </c>
      <c r="V45" s="16">
        <v>6.4137484130218096</v>
      </c>
      <c r="W45" s="16">
        <v>336.39086162433301</v>
      </c>
      <c r="X45" s="16">
        <v>10.2748582770274</v>
      </c>
      <c r="Y45" s="16">
        <v>4.9693727779044004</v>
      </c>
      <c r="Z45" s="16">
        <v>55.345505004070397</v>
      </c>
      <c r="AA45" s="16">
        <v>0.54545581546138899</v>
      </c>
      <c r="AB45" s="16">
        <v>0</v>
      </c>
      <c r="AC45" s="16">
        <v>69.051011884798498</v>
      </c>
      <c r="AD45" s="16">
        <v>0</v>
      </c>
      <c r="AE45" s="16">
        <v>682.66650030557798</v>
      </c>
      <c r="AF45" s="16">
        <v>264.863575426073</v>
      </c>
      <c r="AG45" s="16">
        <v>2107.9376794657401</v>
      </c>
      <c r="AH45" s="16">
        <v>0.19663953723444999</v>
      </c>
      <c r="AI45" s="16">
        <v>234.92003893229901</v>
      </c>
      <c r="AJ45" s="16">
        <v>2.9258995771332699</v>
      </c>
      <c r="AK45" s="16">
        <v>5.2373618004626001</v>
      </c>
      <c r="AL45" s="16">
        <v>61.339579086376801</v>
      </c>
      <c r="AM45" s="16">
        <v>582.20631984760496</v>
      </c>
      <c r="AN45" s="16">
        <v>68.929694023256602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14.022662948162401</v>
      </c>
      <c r="AU45" s="16">
        <v>177.556661787564</v>
      </c>
      <c r="AV45" s="16">
        <v>82.806486765168899</v>
      </c>
      <c r="AW45" s="16">
        <v>120.156524456931</v>
      </c>
      <c r="AX45" s="17">
        <v>618.45141729001705</v>
      </c>
    </row>
    <row r="46" spans="1:50" x14ac:dyDescent="0.25">
      <c r="A46" s="14" t="s">
        <v>95</v>
      </c>
      <c r="B46" s="23"/>
      <c r="C46" s="16">
        <v>1879.87459043171</v>
      </c>
      <c r="D46" s="16">
        <v>217.441937434354</v>
      </c>
      <c r="E46" s="16">
        <v>92.559848449319105</v>
      </c>
      <c r="F46" s="16">
        <v>112.791838955136</v>
      </c>
      <c r="G46" s="16">
        <v>111.44046278289299</v>
      </c>
      <c r="H46" s="16">
        <v>1133.36749185605</v>
      </c>
      <c r="I46" s="16">
        <v>94563.520143888498</v>
      </c>
      <c r="J46" s="16">
        <v>2121.48688179282</v>
      </c>
      <c r="K46" s="16">
        <v>149.63290371955699</v>
      </c>
      <c r="L46" s="16">
        <v>5254.5619618923602</v>
      </c>
      <c r="M46" s="16">
        <v>3850.0689292126099</v>
      </c>
      <c r="N46" s="16">
        <v>9.9999367317644108</v>
      </c>
      <c r="O46" s="16">
        <v>7.9647939656524596</v>
      </c>
      <c r="P46" s="16">
        <v>91.207707506275398</v>
      </c>
      <c r="Q46" s="16">
        <v>0</v>
      </c>
      <c r="R46" s="16">
        <v>1.7409804834820499</v>
      </c>
      <c r="S46" s="16">
        <v>49.404803023118497</v>
      </c>
      <c r="T46" s="16">
        <v>5.0002036467926203</v>
      </c>
      <c r="U46" s="16">
        <v>13.2833033855658</v>
      </c>
      <c r="V46" s="16">
        <v>25.124620483516502</v>
      </c>
      <c r="W46" s="16">
        <v>377.24314262613899</v>
      </c>
      <c r="X46" s="16">
        <v>53.8302147839415</v>
      </c>
      <c r="Y46" s="16">
        <v>10.728444953473</v>
      </c>
      <c r="Z46" s="16">
        <v>87.074554196381797</v>
      </c>
      <c r="AA46" s="16">
        <v>1.62776161277095</v>
      </c>
      <c r="AB46" s="16">
        <v>0</v>
      </c>
      <c r="AC46" s="16">
        <v>149.691076927707</v>
      </c>
      <c r="AD46" s="16">
        <v>0</v>
      </c>
      <c r="AE46" s="16">
        <v>1115.0501328841799</v>
      </c>
      <c r="AF46" s="16">
        <v>374.47871411165801</v>
      </c>
      <c r="AG46" s="16">
        <v>2835.0699038707899</v>
      </c>
      <c r="AH46" s="16">
        <v>3.3133355532477302</v>
      </c>
      <c r="AI46" s="16">
        <v>70.207711907357506</v>
      </c>
      <c r="AJ46" s="16">
        <v>5.3080978091790501</v>
      </c>
      <c r="AK46" s="16">
        <v>43.490204386885701</v>
      </c>
      <c r="AL46" s="16">
        <v>67.913061346610206</v>
      </c>
      <c r="AM46" s="16">
        <v>675.34545850249299</v>
      </c>
      <c r="AN46" s="16">
        <v>6865.7766489286496</v>
      </c>
      <c r="AO46" s="16">
        <v>3.6469512285316599</v>
      </c>
      <c r="AP46" s="16">
        <v>599.09906767119503</v>
      </c>
      <c r="AQ46" s="16">
        <v>0</v>
      </c>
      <c r="AR46" s="16">
        <v>1.89016161536474</v>
      </c>
      <c r="AS46" s="16">
        <v>0.89767985970229602</v>
      </c>
      <c r="AT46" s="16">
        <v>26.8383990684633</v>
      </c>
      <c r="AU46" s="16">
        <v>371.19993563126599</v>
      </c>
      <c r="AV46" s="16">
        <v>53.462128454074502</v>
      </c>
      <c r="AW46" s="16">
        <v>208.14116898471499</v>
      </c>
      <c r="AX46" s="17">
        <v>469.32232186376899</v>
      </c>
    </row>
    <row r="47" spans="1:50" x14ac:dyDescent="0.25">
      <c r="A47" s="14" t="s">
        <v>96</v>
      </c>
      <c r="B47" s="23"/>
      <c r="C47" s="16">
        <v>157.117521613722</v>
      </c>
      <c r="D47" s="16">
        <v>23.316496501938801</v>
      </c>
      <c r="E47" s="16">
        <v>67.570570393872899</v>
      </c>
      <c r="F47" s="16">
        <v>58.408075235858497</v>
      </c>
      <c r="G47" s="16">
        <v>9.9009438965593208</v>
      </c>
      <c r="H47" s="16">
        <v>1009.5889246286901</v>
      </c>
      <c r="I47" s="16">
        <v>33825.313245934798</v>
      </c>
      <c r="J47" s="16">
        <v>1410.3454083644201</v>
      </c>
      <c r="K47" s="16">
        <v>93.548388473674095</v>
      </c>
      <c r="L47" s="16">
        <v>206.87378605162999</v>
      </c>
      <c r="M47" s="16">
        <v>5199.86832753206</v>
      </c>
      <c r="N47" s="16">
        <v>6.7303699447865899</v>
      </c>
      <c r="O47" s="16">
        <v>3.8888599492870202</v>
      </c>
      <c r="P47" s="16">
        <v>8.1573775781695499</v>
      </c>
      <c r="Q47" s="16">
        <v>0</v>
      </c>
      <c r="R47" s="16">
        <v>1.27125647175408</v>
      </c>
      <c r="S47" s="16">
        <v>0</v>
      </c>
      <c r="T47" s="16">
        <v>0</v>
      </c>
      <c r="U47" s="16">
        <v>7.5213384052335401</v>
      </c>
      <c r="V47" s="16">
        <v>2.47048245627087</v>
      </c>
      <c r="W47" s="16">
        <v>355.78080086466002</v>
      </c>
      <c r="X47" s="16">
        <v>8.9180768396435095</v>
      </c>
      <c r="Y47" s="16">
        <v>4.9693727779044004</v>
      </c>
      <c r="Z47" s="16">
        <v>65.778066025007007</v>
      </c>
      <c r="AA47" s="16">
        <v>1.1932345564759099</v>
      </c>
      <c r="AB47" s="16">
        <v>0</v>
      </c>
      <c r="AC47" s="16">
        <v>106.923993362923</v>
      </c>
      <c r="AD47" s="16">
        <v>0</v>
      </c>
      <c r="AE47" s="16">
        <v>455.08025415808498</v>
      </c>
      <c r="AF47" s="16">
        <v>286.55644692337802</v>
      </c>
      <c r="AG47" s="16">
        <v>1444.0564707363101</v>
      </c>
      <c r="AH47" s="16">
        <v>0.73596694661528095</v>
      </c>
      <c r="AI47" s="16">
        <v>79.060820060834999</v>
      </c>
      <c r="AJ47" s="16">
        <v>2.9258995771332699</v>
      </c>
      <c r="AK47" s="16">
        <v>10.1522169406514</v>
      </c>
      <c r="AL47" s="16">
        <v>54.830875439933003</v>
      </c>
      <c r="AM47" s="16">
        <v>678.79344449575399</v>
      </c>
      <c r="AN47" s="16">
        <v>4772.2442733735998</v>
      </c>
      <c r="AO47" s="16">
        <v>0</v>
      </c>
      <c r="AP47" s="16">
        <v>0</v>
      </c>
      <c r="AQ47" s="16">
        <v>0</v>
      </c>
      <c r="AR47" s="16">
        <v>0.63310174871074798</v>
      </c>
      <c r="AS47" s="16">
        <v>0</v>
      </c>
      <c r="AT47" s="16">
        <v>19.0182132978833</v>
      </c>
      <c r="AU47" s="16">
        <v>240.811987091595</v>
      </c>
      <c r="AV47" s="16">
        <v>69.982711201573196</v>
      </c>
      <c r="AW47" s="16">
        <v>132.058573322401</v>
      </c>
      <c r="AX47" s="17">
        <v>281.48625597264601</v>
      </c>
    </row>
    <row r="48" spans="1:50" x14ac:dyDescent="0.25">
      <c r="A48" s="14" t="s">
        <v>97</v>
      </c>
      <c r="B48" s="23"/>
      <c r="C48" s="16">
        <v>506.26056685885101</v>
      </c>
      <c r="D48" s="16">
        <v>26.0558396161072</v>
      </c>
      <c r="E48" s="16">
        <v>58.841116331800897</v>
      </c>
      <c r="F48" s="16">
        <v>71.168271426643003</v>
      </c>
      <c r="G48" s="16">
        <v>13.9034400358279</v>
      </c>
      <c r="H48" s="16" t="s">
        <v>89</v>
      </c>
      <c r="I48" s="16">
        <v>82350.427962611095</v>
      </c>
      <c r="J48" s="16">
        <v>728.29848378143402</v>
      </c>
      <c r="K48" s="16">
        <v>38.922414488624199</v>
      </c>
      <c r="L48" s="16">
        <v>370.40943099002197</v>
      </c>
      <c r="M48" s="16">
        <v>1531.29054288822</v>
      </c>
      <c r="N48" s="16">
        <v>1.11850421676521E-2</v>
      </c>
      <c r="O48" s="16">
        <v>6.4225503345119506E-2</v>
      </c>
      <c r="P48" s="16">
        <v>2.7815141214173802</v>
      </c>
      <c r="Q48" s="16">
        <v>0</v>
      </c>
      <c r="R48" s="16">
        <v>0.80517386485720899</v>
      </c>
      <c r="S48" s="16">
        <v>0</v>
      </c>
      <c r="T48" s="16">
        <v>0</v>
      </c>
      <c r="U48" s="16">
        <v>4.5956196098948503</v>
      </c>
      <c r="V48" s="16">
        <v>2.47048245627087</v>
      </c>
      <c r="W48" s="16">
        <v>141.455162327197</v>
      </c>
      <c r="X48" s="16">
        <v>6.30366477583389</v>
      </c>
      <c r="Y48" s="16">
        <v>4.9693727779044004</v>
      </c>
      <c r="Z48" s="16">
        <v>35.030280139314399</v>
      </c>
      <c r="AA48" s="16">
        <v>0.331294343167371</v>
      </c>
      <c r="AB48" s="16">
        <v>0</v>
      </c>
      <c r="AC48" s="16">
        <v>85.119226209414293</v>
      </c>
      <c r="AD48" s="16">
        <v>0</v>
      </c>
      <c r="AE48" s="16">
        <v>421.02800901171997</v>
      </c>
      <c r="AF48" s="16">
        <v>108.15439247725401</v>
      </c>
      <c r="AG48" s="16">
        <v>1807.6281641768401</v>
      </c>
      <c r="AH48" s="16">
        <v>0</v>
      </c>
      <c r="AI48" s="16">
        <v>52.531561176029697</v>
      </c>
      <c r="AJ48" s="16">
        <v>1.7046172210121999</v>
      </c>
      <c r="AK48" s="16">
        <v>6.8377567925756297</v>
      </c>
      <c r="AL48" s="16">
        <v>27.561661097241402</v>
      </c>
      <c r="AM48" s="16">
        <v>242.97193564241701</v>
      </c>
      <c r="AN48" s="16">
        <v>2999.5744242230799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7.8771462159275298</v>
      </c>
      <c r="AU48" s="16">
        <v>198.46803627942299</v>
      </c>
      <c r="AV48" s="16">
        <v>50.861329319985302</v>
      </c>
      <c r="AW48" s="16">
        <v>93.014408992185594</v>
      </c>
      <c r="AX48" s="17">
        <v>341.19875140540103</v>
      </c>
    </row>
    <row r="49" spans="1:50" x14ac:dyDescent="0.25">
      <c r="A49" s="14" t="s">
        <v>98</v>
      </c>
      <c r="B49" s="23"/>
      <c r="C49" s="16">
        <v>134.86022442128399</v>
      </c>
      <c r="D49" s="16">
        <v>42.699238163311399</v>
      </c>
      <c r="E49" s="16">
        <v>61.003802906778802</v>
      </c>
      <c r="F49" s="16">
        <v>85.946182601029406</v>
      </c>
      <c r="G49" s="16">
        <v>13.9034400358279</v>
      </c>
      <c r="H49" s="16">
        <v>1107.30238884295</v>
      </c>
      <c r="I49" s="16">
        <v>84065.425231209098</v>
      </c>
      <c r="J49" s="16" t="s">
        <v>99</v>
      </c>
      <c r="K49" s="16">
        <v>95.003523960534096</v>
      </c>
      <c r="L49" s="16">
        <v>260.53441596328997</v>
      </c>
      <c r="M49" s="16">
        <v>6357.5551752129604</v>
      </c>
      <c r="N49" s="16">
        <v>3.6940461193198701</v>
      </c>
      <c r="O49" s="16">
        <v>2.3069252226138501</v>
      </c>
      <c r="P49" s="16">
        <v>1.6063427338815199</v>
      </c>
      <c r="Q49" s="16">
        <v>0</v>
      </c>
      <c r="R49" s="16">
        <v>1.27125647175408</v>
      </c>
      <c r="S49" s="16">
        <v>0</v>
      </c>
      <c r="T49" s="16">
        <v>0</v>
      </c>
      <c r="U49" s="16">
        <v>7.5213384052335401</v>
      </c>
      <c r="V49" s="16">
        <v>5.0450219031342396</v>
      </c>
      <c r="W49" s="16">
        <v>464.38133176827301</v>
      </c>
      <c r="X49" s="16">
        <v>8.9180768396435095</v>
      </c>
      <c r="Y49" s="16">
        <v>5.5151733243915704</v>
      </c>
      <c r="Z49" s="16">
        <v>35.030280139314399</v>
      </c>
      <c r="AA49" s="16">
        <v>1.4102924285643901</v>
      </c>
      <c r="AB49" s="16">
        <v>0</v>
      </c>
      <c r="AC49" s="16">
        <v>110.59531634010099</v>
      </c>
      <c r="AD49" s="16">
        <v>0</v>
      </c>
      <c r="AE49" s="16">
        <v>919.02890715156605</v>
      </c>
      <c r="AF49" s="16">
        <v>347.135328227066</v>
      </c>
      <c r="AG49" s="16">
        <v>2323.18497345681</v>
      </c>
      <c r="AH49" s="16">
        <v>0.19663953723444999</v>
      </c>
      <c r="AI49" s="16">
        <v>52.531561176029697</v>
      </c>
      <c r="AJ49" s="16">
        <v>6.4800650462902203</v>
      </c>
      <c r="AK49" s="16">
        <v>11.8554268009061</v>
      </c>
      <c r="AL49" s="16">
        <v>72.328783470212301</v>
      </c>
      <c r="AM49" s="16">
        <v>730.85070875431802</v>
      </c>
      <c r="AN49" s="16">
        <v>5354.4911774809698</v>
      </c>
      <c r="AO49" s="16">
        <v>0</v>
      </c>
      <c r="AP49" s="16">
        <v>0</v>
      </c>
      <c r="AQ49" s="16">
        <v>0</v>
      </c>
      <c r="AR49" s="16">
        <v>0.40385275335842902</v>
      </c>
      <c r="AS49" s="16">
        <v>0</v>
      </c>
      <c r="AT49" s="16">
        <v>12.0842012041486</v>
      </c>
      <c r="AU49" s="16">
        <v>219.557996536036</v>
      </c>
      <c r="AV49" s="16">
        <v>62.660228511784098</v>
      </c>
      <c r="AW49" s="16">
        <v>178.95755422947599</v>
      </c>
      <c r="AX49" s="17">
        <v>505.99625693379801</v>
      </c>
    </row>
    <row r="50" spans="1:50" ht="14.4" thickBot="1" x14ac:dyDescent="0.3">
      <c r="A50" s="18" t="s">
        <v>100</v>
      </c>
      <c r="B50" s="24"/>
      <c r="C50" s="20">
        <v>357.745453154394</v>
      </c>
      <c r="D50" s="20">
        <v>35.726359371926797</v>
      </c>
      <c r="E50" s="20">
        <v>55.622757424223202</v>
      </c>
      <c r="F50" s="20">
        <v>116.270218939896</v>
      </c>
      <c r="G50" s="20">
        <v>22.294175536069002</v>
      </c>
      <c r="H50" s="20">
        <v>728.37579019262603</v>
      </c>
      <c r="I50" s="20">
        <v>51362.294474970397</v>
      </c>
      <c r="J50" s="20" t="s">
        <v>99</v>
      </c>
      <c r="K50" s="20">
        <v>71.277746377606405</v>
      </c>
      <c r="L50" s="20">
        <v>325.68459007169599</v>
      </c>
      <c r="M50" s="20">
        <v>2802.2913618490702</v>
      </c>
      <c r="N50" s="20">
        <v>0</v>
      </c>
      <c r="O50" s="20">
        <v>6.4225503345119506E-2</v>
      </c>
      <c r="P50" s="20">
        <v>0</v>
      </c>
      <c r="Q50" s="20">
        <v>0</v>
      </c>
      <c r="R50" s="20">
        <v>1.03766986564098</v>
      </c>
      <c r="S50" s="20">
        <v>0</v>
      </c>
      <c r="T50" s="20">
        <v>0</v>
      </c>
      <c r="U50" s="20">
        <v>4.5956196098948503</v>
      </c>
      <c r="V50" s="20">
        <v>0.76136084719783004</v>
      </c>
      <c r="W50" s="20">
        <v>155.61731537010999</v>
      </c>
      <c r="X50" s="20">
        <v>13.0725761700288</v>
      </c>
      <c r="Y50" s="20">
        <v>7.1974151795735803</v>
      </c>
      <c r="Z50" s="20">
        <v>35.030280139314399</v>
      </c>
      <c r="AA50" s="20">
        <v>1.62776161277095</v>
      </c>
      <c r="AB50" s="20">
        <v>0</v>
      </c>
      <c r="AC50" s="20">
        <v>105.092098777362</v>
      </c>
      <c r="AD50" s="20">
        <v>0</v>
      </c>
      <c r="AE50" s="20">
        <v>320.75096055251203</v>
      </c>
      <c r="AF50" s="20">
        <v>159.73876637480501</v>
      </c>
      <c r="AG50" s="20">
        <v>1708.4325682064</v>
      </c>
      <c r="AH50" s="20">
        <v>1.7807956805756699</v>
      </c>
      <c r="AI50" s="20">
        <v>34.907145191162698</v>
      </c>
      <c r="AJ50" s="20">
        <v>4.1246216526164199</v>
      </c>
      <c r="AK50" s="20">
        <v>13.584393944570801</v>
      </c>
      <c r="AL50" s="20">
        <v>30.613901697611301</v>
      </c>
      <c r="AM50" s="20">
        <v>287.58938121172099</v>
      </c>
      <c r="AN50" s="20">
        <v>2582.6647994692498</v>
      </c>
      <c r="AO50" s="20">
        <v>0</v>
      </c>
      <c r="AP50" s="20">
        <v>0</v>
      </c>
      <c r="AQ50" s="20">
        <v>0</v>
      </c>
      <c r="AR50" s="20">
        <v>1.2179334547074701</v>
      </c>
      <c r="AS50" s="20">
        <v>0</v>
      </c>
      <c r="AT50" s="20">
        <v>10.6563021909827</v>
      </c>
      <c r="AU50" s="20">
        <v>219.557996536036</v>
      </c>
      <c r="AV50" s="20">
        <v>67.977848099519207</v>
      </c>
      <c r="AW50" s="20">
        <v>121.344170669215</v>
      </c>
      <c r="AX50" s="21">
        <v>444.97771046305797</v>
      </c>
    </row>
  </sheetData>
  <conditionalFormatting sqref="O36:O39 O41:O50 R35:R50 T40 T46 U35:U37 U39:U50 X35:X37 X39:X50 V35:V36 V38:V50 W35:W50 N36 N44:N49 N42 N39 Y35:AA50 AC35:AC50 AH49:AH50 AH42:AH47 AH39 P35:P50 K36:K50 J35:J48 C35:G50 H41:H47 H49:H50 H35:H39 L35:M50 I35:I50 AE35:AG50 AH36:AH37 AI35:AN50 AR49:AR50 AT35:AX50">
    <cfRule type="cellIs" dxfId="0" priority="1" operator="greaterThan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</dc:creator>
  <cp:lastModifiedBy>resmi</cp:lastModifiedBy>
  <dcterms:created xsi:type="dcterms:W3CDTF">2021-05-14T23:07:17Z</dcterms:created>
  <dcterms:modified xsi:type="dcterms:W3CDTF">2021-05-14T23:07:37Z</dcterms:modified>
</cp:coreProperties>
</file>